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ps253/Documents/manuscripts/LSD_energy/ncomms/round2_may2022/final_round/final2/"/>
    </mc:Choice>
  </mc:AlternateContent>
  <xr:revisionPtr revIDLastSave="0" documentId="8_{DFBD2C7C-0C6B-C347-9CCC-2B65DC0F968B}" xr6:coauthVersionLast="47" xr6:coauthVersionMax="47" xr10:uidLastSave="{00000000-0000-0000-0000-000000000000}"/>
  <bookViews>
    <workbookView xWindow="6520" yWindow="5200" windowWidth="25700" windowHeight="13800" activeTab="3" xr2:uid="{00000000-000D-0000-FFFF-FFFF00000000}"/>
  </bookViews>
  <sheets>
    <sheet name="Figure 3b" sheetId="2" r:id="rId1"/>
    <sheet name="Figure 3c" sheetId="4" r:id="rId2"/>
    <sheet name="Figure 5" sheetId="3" r:id="rId3"/>
    <sheet name="Figure 6" sheetId="5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2" i="5" l="1"/>
  <c r="E22" i="5"/>
  <c r="D22" i="5"/>
  <c r="C22" i="5"/>
  <c r="F21" i="5"/>
  <c r="E21" i="5"/>
  <c r="D21" i="5"/>
  <c r="C21" i="5"/>
  <c r="H38" i="3"/>
  <c r="G38" i="3"/>
  <c r="F38" i="3"/>
  <c r="E38" i="3"/>
  <c r="D38" i="3"/>
  <c r="C38" i="3"/>
  <c r="H37" i="3"/>
  <c r="G37" i="3"/>
  <c r="F37" i="3"/>
  <c r="E37" i="3"/>
  <c r="D37" i="3"/>
  <c r="C37" i="3"/>
  <c r="H22" i="3"/>
  <c r="G22" i="3"/>
  <c r="F22" i="3"/>
  <c r="E22" i="3"/>
  <c r="D22" i="3"/>
  <c r="C22" i="3"/>
  <c r="H21" i="3"/>
  <c r="G21" i="3"/>
  <c r="F21" i="3"/>
  <c r="E21" i="3"/>
  <c r="D21" i="3"/>
  <c r="C21" i="3"/>
  <c r="D44" i="4"/>
  <c r="E44" i="4"/>
  <c r="F44" i="4"/>
  <c r="G44" i="4"/>
  <c r="H44" i="4"/>
  <c r="I44" i="4"/>
  <c r="J44" i="4"/>
  <c r="C44" i="4"/>
  <c r="D43" i="4"/>
  <c r="E43" i="4"/>
  <c r="F43" i="4"/>
  <c r="G43" i="4"/>
  <c r="H43" i="4"/>
  <c r="I43" i="4"/>
  <c r="J43" i="4"/>
  <c r="C43" i="4"/>
  <c r="D62" i="2"/>
  <c r="E62" i="2"/>
  <c r="F62" i="2"/>
  <c r="G62" i="2"/>
  <c r="H62" i="2"/>
  <c r="I62" i="2"/>
  <c r="J62" i="2"/>
  <c r="C62" i="2"/>
  <c r="D61" i="2"/>
  <c r="E61" i="2"/>
  <c r="F61" i="2"/>
  <c r="G61" i="2"/>
  <c r="H61" i="2"/>
  <c r="I61" i="2"/>
  <c r="J61" i="2"/>
  <c r="C61" i="2"/>
  <c r="J30" i="4"/>
  <c r="I30" i="4"/>
  <c r="H30" i="4"/>
  <c r="G30" i="4"/>
  <c r="F30" i="4"/>
  <c r="E30" i="4"/>
  <c r="D30" i="4"/>
  <c r="C30" i="4"/>
  <c r="J29" i="4"/>
  <c r="I29" i="4"/>
  <c r="H29" i="4"/>
  <c r="G29" i="4"/>
  <c r="F29" i="4"/>
  <c r="E29" i="4"/>
  <c r="D29" i="4"/>
  <c r="C29" i="4"/>
  <c r="J16" i="4"/>
  <c r="I16" i="4"/>
  <c r="H16" i="4"/>
  <c r="G16" i="4"/>
  <c r="F16" i="4"/>
  <c r="E16" i="4"/>
  <c r="D16" i="4"/>
  <c r="C16" i="4"/>
  <c r="J15" i="4"/>
  <c r="I15" i="4"/>
  <c r="H15" i="4"/>
  <c r="G15" i="4"/>
  <c r="F15" i="4"/>
  <c r="E15" i="4"/>
  <c r="D15" i="4"/>
  <c r="C15" i="4"/>
  <c r="J42" i="2"/>
  <c r="I42" i="2"/>
  <c r="H42" i="2"/>
  <c r="G42" i="2"/>
  <c r="F42" i="2"/>
  <c r="E42" i="2"/>
  <c r="D42" i="2"/>
  <c r="C42" i="2"/>
  <c r="J41" i="2"/>
  <c r="I41" i="2"/>
  <c r="H41" i="2"/>
  <c r="G41" i="2"/>
  <c r="F41" i="2"/>
  <c r="E41" i="2"/>
  <c r="D41" i="2"/>
  <c r="C41" i="2"/>
  <c r="D22" i="2"/>
  <c r="E22" i="2"/>
  <c r="F22" i="2"/>
  <c r="G22" i="2"/>
  <c r="H22" i="2"/>
  <c r="I22" i="2"/>
  <c r="J22" i="2"/>
  <c r="C22" i="2"/>
  <c r="D21" i="2"/>
  <c r="E21" i="2"/>
  <c r="F21" i="2"/>
  <c r="G21" i="2"/>
  <c r="H21" i="2"/>
  <c r="I21" i="2"/>
  <c r="J21" i="2"/>
  <c r="C21" i="2"/>
</calcChain>
</file>

<file path=xl/sharedStrings.xml><?xml version="1.0" encoding="utf-8"?>
<sst xmlns="http://schemas.openxmlformats.org/spreadsheetml/2006/main" count="118" uniqueCount="35">
  <si>
    <t>Figure 3b</t>
  </si>
  <si>
    <t>Left</t>
  </si>
  <si>
    <t>Center</t>
  </si>
  <si>
    <t>Right</t>
  </si>
  <si>
    <t>FO</t>
  </si>
  <si>
    <t>DT</t>
  </si>
  <si>
    <t>AR</t>
  </si>
  <si>
    <t>MS-1a</t>
  </si>
  <si>
    <t>MS-1b</t>
  </si>
  <si>
    <t>MS-2a</t>
  </si>
  <si>
    <t>MS-2b</t>
  </si>
  <si>
    <t>LSD</t>
  </si>
  <si>
    <t>PCB</t>
  </si>
  <si>
    <t>mean</t>
  </si>
  <si>
    <t>sd</t>
  </si>
  <si>
    <t>std</t>
  </si>
  <si>
    <t>PSILO</t>
  </si>
  <si>
    <t>Figure 3c</t>
  </si>
  <si>
    <t>Figure 5</t>
  </si>
  <si>
    <t>5-HT2a</t>
  </si>
  <si>
    <t>5-HT1a</t>
  </si>
  <si>
    <t>5-HT1b</t>
  </si>
  <si>
    <t>5-HT4</t>
  </si>
  <si>
    <t>5-HTT</t>
  </si>
  <si>
    <t>Uniform</t>
  </si>
  <si>
    <t>Energy</t>
  </si>
  <si>
    <t>∆DT</t>
  </si>
  <si>
    <t>∆AR</t>
  </si>
  <si>
    <t>∆LZ</t>
  </si>
  <si>
    <t>∆E</t>
  </si>
  <si>
    <t>left x</t>
  </si>
  <si>
    <t>center x</t>
  </si>
  <si>
    <t>right x</t>
  </si>
  <si>
    <t>y</t>
  </si>
  <si>
    <t>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E6B8B7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theme="8" tint="0.59999389629810485"/>
        <bgColor rgb="FF000000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0" fillId="2" borderId="4" xfId="0" applyFill="1" applyBorder="1"/>
    <xf numFmtId="0" fontId="0" fillId="2" borderId="5" xfId="0" applyFill="1" applyBorder="1"/>
    <xf numFmtId="0" fontId="3" fillId="3" borderId="2" xfId="0" applyFont="1" applyFill="1" applyBorder="1" applyAlignment="1">
      <alignment vertical="center"/>
    </xf>
    <xf numFmtId="0" fontId="3" fillId="3" borderId="3" xfId="0" applyFont="1" applyFill="1" applyBorder="1" applyAlignment="1">
      <alignment vertical="center"/>
    </xf>
    <xf numFmtId="0" fontId="0" fillId="3" borderId="5" xfId="0" applyFill="1" applyBorder="1"/>
    <xf numFmtId="0" fontId="0" fillId="3" borderId="6" xfId="0" applyFill="1" applyBorder="1"/>
    <xf numFmtId="0" fontId="5" fillId="4" borderId="0" xfId="0" applyFont="1" applyFill="1" applyAlignment="1">
      <alignment vertical="center"/>
    </xf>
    <xf numFmtId="0" fontId="5" fillId="5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5" fillId="4" borderId="1" xfId="0" applyFont="1" applyFill="1" applyBorder="1" applyAlignment="1">
      <alignment vertical="center"/>
    </xf>
    <xf numFmtId="0" fontId="5" fillId="4" borderId="2" xfId="0" applyFont="1" applyFill="1" applyBorder="1" applyAlignment="1">
      <alignment vertical="center"/>
    </xf>
    <xf numFmtId="0" fontId="4" fillId="4" borderId="4" xfId="0" applyFont="1" applyFill="1" applyBorder="1"/>
    <xf numFmtId="0" fontId="4" fillId="4" borderId="5" xfId="0" applyFont="1" applyFill="1" applyBorder="1"/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5" fillId="6" borderId="2" xfId="0" applyFont="1" applyFill="1" applyBorder="1" applyAlignment="1">
      <alignment vertical="center"/>
    </xf>
    <xf numFmtId="0" fontId="5" fillId="6" borderId="3" xfId="0" applyFont="1" applyFill="1" applyBorder="1" applyAlignment="1">
      <alignment vertical="center"/>
    </xf>
    <xf numFmtId="0" fontId="4" fillId="6" borderId="5" xfId="0" applyFont="1" applyFill="1" applyBorder="1"/>
    <xf numFmtId="0" fontId="4" fillId="6" borderId="6" xfId="0" applyFont="1" applyFill="1" applyBorder="1"/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J65"/>
  <sheetViews>
    <sheetView workbookViewId="0">
      <selection activeCell="B62" sqref="B62"/>
    </sheetView>
  </sheetViews>
  <sheetFormatPr baseColWidth="10" defaultColWidth="8.83203125" defaultRowHeight="15" x14ac:dyDescent="0.2"/>
  <cols>
    <col min="3" max="3" width="11.6640625" bestFit="1" customWidth="1"/>
    <col min="4" max="6" width="12" bestFit="1" customWidth="1"/>
    <col min="7" max="7" width="11.6640625" bestFit="1" customWidth="1"/>
    <col min="8" max="10" width="12" bestFit="1" customWidth="1"/>
  </cols>
  <sheetData>
    <row r="3" spans="1:10" x14ac:dyDescent="0.2">
      <c r="A3" s="1" t="s">
        <v>0</v>
      </c>
    </row>
    <row r="4" spans="1:10" x14ac:dyDescent="0.2">
      <c r="C4" s="3" t="s">
        <v>11</v>
      </c>
      <c r="D4" s="3"/>
      <c r="E4" s="3"/>
      <c r="F4" s="3"/>
      <c r="G4" s="6" t="s">
        <v>12</v>
      </c>
      <c r="H4" s="6"/>
      <c r="I4" s="6"/>
      <c r="J4" s="6"/>
    </row>
    <row r="5" spans="1:10" x14ac:dyDescent="0.2">
      <c r="A5" t="s">
        <v>1</v>
      </c>
      <c r="B5" s="2"/>
      <c r="C5" s="4" t="s">
        <v>7</v>
      </c>
      <c r="D5" s="4" t="s">
        <v>8</v>
      </c>
      <c r="E5" s="4" t="s">
        <v>9</v>
      </c>
      <c r="F5" s="4" t="s">
        <v>10</v>
      </c>
      <c r="G5" s="7" t="s">
        <v>7</v>
      </c>
      <c r="H5" s="7" t="s">
        <v>8</v>
      </c>
      <c r="I5" s="7" t="s">
        <v>9</v>
      </c>
      <c r="J5" s="7" t="s">
        <v>10</v>
      </c>
    </row>
    <row r="6" spans="1:10" x14ac:dyDescent="0.2">
      <c r="B6" s="2" t="s">
        <v>4</v>
      </c>
      <c r="C6" s="5">
        <v>0.28801843317972398</v>
      </c>
      <c r="D6" s="5">
        <v>0.37096774193548399</v>
      </c>
      <c r="E6" s="5">
        <v>0.17511520737327199</v>
      </c>
      <c r="F6" s="5">
        <v>0.16589861751152099</v>
      </c>
      <c r="G6" s="8">
        <v>0.29032258064516098</v>
      </c>
      <c r="H6" s="8">
        <v>0.25806451612903197</v>
      </c>
      <c r="I6" s="8">
        <v>0.21889400921659</v>
      </c>
      <c r="J6" s="8">
        <v>0.232718894009217</v>
      </c>
    </row>
    <row r="7" spans="1:10" x14ac:dyDescent="0.2">
      <c r="B7" s="2"/>
      <c r="C7" s="5">
        <v>0.38709677419354799</v>
      </c>
      <c r="D7" s="5">
        <v>0.33179723502304198</v>
      </c>
      <c r="E7" s="5">
        <v>0.124423963133641</v>
      </c>
      <c r="F7" s="5">
        <v>0.15668202764976999</v>
      </c>
      <c r="G7" s="8">
        <v>0.31797235023041498</v>
      </c>
      <c r="H7" s="8">
        <v>0.29953917050691198</v>
      </c>
      <c r="I7" s="8">
        <v>0.19354838709677399</v>
      </c>
      <c r="J7" s="8">
        <v>0.18894009216589899</v>
      </c>
    </row>
    <row r="8" spans="1:10" x14ac:dyDescent="0.2">
      <c r="B8" s="2"/>
      <c r="C8" s="5">
        <v>0.32027649769585298</v>
      </c>
      <c r="D8" s="5">
        <v>0.32488479262672798</v>
      </c>
      <c r="E8" s="5">
        <v>0.15207373271889399</v>
      </c>
      <c r="F8" s="5">
        <v>0.202764976958525</v>
      </c>
      <c r="G8" s="8">
        <v>0.28571428571428598</v>
      </c>
      <c r="H8" s="8">
        <v>0.31336405529953898</v>
      </c>
      <c r="I8" s="8">
        <v>0.17972350230414699</v>
      </c>
      <c r="J8" s="8">
        <v>0.221198156682028</v>
      </c>
    </row>
    <row r="9" spans="1:10" x14ac:dyDescent="0.2">
      <c r="B9" s="2"/>
      <c r="C9" s="5">
        <v>0.27419354838709697</v>
      </c>
      <c r="D9" s="5">
        <v>0.34101382488479298</v>
      </c>
      <c r="E9" s="5">
        <v>0.15437788018433199</v>
      </c>
      <c r="F9" s="5">
        <v>0.230414746543779</v>
      </c>
      <c r="G9" s="8">
        <v>0.31336405529953898</v>
      </c>
      <c r="H9" s="8">
        <v>0.32027649769585298</v>
      </c>
      <c r="I9" s="8">
        <v>0.16129032258064499</v>
      </c>
      <c r="J9" s="8">
        <v>0.205069124423963</v>
      </c>
    </row>
    <row r="10" spans="1:10" x14ac:dyDescent="0.2">
      <c r="B10" s="2"/>
      <c r="C10" s="5">
        <v>0.30184331797234998</v>
      </c>
      <c r="D10" s="5">
        <v>0.30875576036866398</v>
      </c>
      <c r="E10" s="5">
        <v>0.248847926267281</v>
      </c>
      <c r="F10" s="5">
        <v>0.14055299539170499</v>
      </c>
      <c r="G10" s="8">
        <v>0.27880184331797198</v>
      </c>
      <c r="H10" s="8">
        <v>0.32027649769585298</v>
      </c>
      <c r="I10" s="8">
        <v>0.228110599078341</v>
      </c>
      <c r="J10" s="8">
        <v>0.17281105990783399</v>
      </c>
    </row>
    <row r="11" spans="1:10" x14ac:dyDescent="0.2">
      <c r="B11" s="2"/>
      <c r="C11" s="5">
        <v>0.32488479262672798</v>
      </c>
      <c r="D11" s="5">
        <v>0.35023041474654398</v>
      </c>
      <c r="E11" s="5">
        <v>0.202764976958525</v>
      </c>
      <c r="F11" s="5">
        <v>0.122119815668203</v>
      </c>
      <c r="G11" s="8">
        <v>0.248847926267281</v>
      </c>
      <c r="H11" s="8">
        <v>0.27188940092165897</v>
      </c>
      <c r="I11" s="8">
        <v>0.19354838709677399</v>
      </c>
      <c r="J11" s="8">
        <v>0.28571428571428598</v>
      </c>
    </row>
    <row r="12" spans="1:10" x14ac:dyDescent="0.2">
      <c r="B12" s="2"/>
      <c r="C12" s="5">
        <v>0.30875576036866398</v>
      </c>
      <c r="D12" s="5">
        <v>0.31797235023041498</v>
      </c>
      <c r="E12" s="5">
        <v>0.17511520737327199</v>
      </c>
      <c r="F12" s="5">
        <v>0.19815668202764999</v>
      </c>
      <c r="G12" s="8">
        <v>0.31336405529953898</v>
      </c>
      <c r="H12" s="8">
        <v>0.32258064516128998</v>
      </c>
      <c r="I12" s="8">
        <v>0.16359447004608299</v>
      </c>
      <c r="J12" s="8">
        <v>0.20046082949308799</v>
      </c>
    </row>
    <row r="13" spans="1:10" x14ac:dyDescent="0.2">
      <c r="B13" s="2"/>
      <c r="C13" s="4">
        <v>0.34331797235022998</v>
      </c>
      <c r="D13" s="4">
        <v>0.29262672811059898</v>
      </c>
      <c r="E13" s="4">
        <v>0.17972350230414699</v>
      </c>
      <c r="F13" s="4">
        <v>0.18433179723502299</v>
      </c>
      <c r="G13" s="7">
        <v>0.25576036866359497</v>
      </c>
      <c r="H13" s="7">
        <v>0.23963133640553</v>
      </c>
      <c r="I13" s="7">
        <v>0.25806451612903197</v>
      </c>
      <c r="J13" s="7">
        <v>0.246543778801843</v>
      </c>
    </row>
    <row r="14" spans="1:10" x14ac:dyDescent="0.2">
      <c r="C14" s="4">
        <v>0.34562211981566798</v>
      </c>
      <c r="D14" s="4">
        <v>0.35944700460829498</v>
      </c>
      <c r="E14" s="4">
        <v>0.14516129032258099</v>
      </c>
      <c r="F14" s="4">
        <v>0.14976958525345599</v>
      </c>
      <c r="G14" s="7">
        <v>0.35714285714285698</v>
      </c>
      <c r="H14" s="7">
        <v>0.33179723502304198</v>
      </c>
      <c r="I14" s="7">
        <v>0.16589861751152099</v>
      </c>
      <c r="J14" s="7">
        <v>0.14516129032258099</v>
      </c>
    </row>
    <row r="15" spans="1:10" x14ac:dyDescent="0.2">
      <c r="C15" s="4">
        <v>0.30645161290322598</v>
      </c>
      <c r="D15" s="4">
        <v>0.34331797235022998</v>
      </c>
      <c r="E15" s="4">
        <v>0.19585253456221199</v>
      </c>
      <c r="F15" s="4">
        <v>0.15437788018433199</v>
      </c>
      <c r="G15" s="7">
        <v>0.27188940092165897</v>
      </c>
      <c r="H15" s="7">
        <v>0.25115207373271897</v>
      </c>
      <c r="I15" s="7">
        <v>0.27419354838709697</v>
      </c>
      <c r="J15" s="7">
        <v>0.202764976958525</v>
      </c>
    </row>
    <row r="16" spans="1:10" x14ac:dyDescent="0.2">
      <c r="C16" s="4">
        <v>0.29953917050691198</v>
      </c>
      <c r="D16" s="4">
        <v>0.31336405529953898</v>
      </c>
      <c r="E16" s="4">
        <v>0.17972350230414699</v>
      </c>
      <c r="F16" s="4">
        <v>0.207373271889401</v>
      </c>
      <c r="G16" s="7">
        <v>0.27188940092165897</v>
      </c>
      <c r="H16" s="7">
        <v>0.32949308755760398</v>
      </c>
      <c r="I16" s="7">
        <v>0.17972350230414699</v>
      </c>
      <c r="J16" s="7">
        <v>0.21889400921659</v>
      </c>
    </row>
    <row r="17" spans="1:10" x14ac:dyDescent="0.2">
      <c r="C17" s="4">
        <v>0.37327188940092199</v>
      </c>
      <c r="D17" s="4">
        <v>0.32027649769585298</v>
      </c>
      <c r="E17" s="4">
        <v>0.14285714285714299</v>
      </c>
      <c r="F17" s="4">
        <v>0.16359447004608299</v>
      </c>
      <c r="G17" s="7">
        <v>0.31105990783410098</v>
      </c>
      <c r="H17" s="7">
        <v>0.36175115207373298</v>
      </c>
      <c r="I17" s="7">
        <v>0.14976958525345599</v>
      </c>
      <c r="J17" s="7">
        <v>0.17741935483870999</v>
      </c>
    </row>
    <row r="18" spans="1:10" x14ac:dyDescent="0.2">
      <c r="C18" s="4">
        <v>0.29032258064516098</v>
      </c>
      <c r="D18" s="4">
        <v>0.30184331797234998</v>
      </c>
      <c r="E18" s="4">
        <v>0.223502304147465</v>
      </c>
      <c r="F18" s="4">
        <v>0.18433179723502299</v>
      </c>
      <c r="G18" s="7">
        <v>0.26497695852534597</v>
      </c>
      <c r="H18" s="7">
        <v>0.29493087557603698</v>
      </c>
      <c r="I18" s="7">
        <v>0.19585253456221199</v>
      </c>
      <c r="J18" s="7">
        <v>0.244239631336406</v>
      </c>
    </row>
    <row r="19" spans="1:10" x14ac:dyDescent="0.2">
      <c r="C19" s="4">
        <v>0.29953917050691298</v>
      </c>
      <c r="D19" s="4">
        <v>0.34562211981566798</v>
      </c>
      <c r="E19" s="4">
        <v>0.17281105990783399</v>
      </c>
      <c r="F19" s="4">
        <v>0.18202764976958499</v>
      </c>
      <c r="G19" s="7">
        <v>0.228110599078341</v>
      </c>
      <c r="H19" s="7">
        <v>0.28801843317972398</v>
      </c>
      <c r="I19" s="7">
        <v>0.241935483870968</v>
      </c>
      <c r="J19" s="7">
        <v>0.241935483870968</v>
      </c>
    </row>
    <row r="20" spans="1:10" ht="16" thickBot="1" x14ac:dyDescent="0.25">
      <c r="C20" s="4">
        <v>0.31797235023041498</v>
      </c>
      <c r="D20" s="4">
        <v>0.30875576036866398</v>
      </c>
      <c r="E20" s="4">
        <v>0.19124423963133599</v>
      </c>
      <c r="F20" s="4">
        <v>0.18202764976958499</v>
      </c>
      <c r="G20" s="7">
        <v>0.31336405529953898</v>
      </c>
      <c r="H20" s="7">
        <v>0.29723502304147498</v>
      </c>
      <c r="I20" s="7">
        <v>0.216589861751152</v>
      </c>
      <c r="J20" s="7">
        <v>0.17281105990783399</v>
      </c>
    </row>
    <row r="21" spans="1:10" x14ac:dyDescent="0.2">
      <c r="B21" s="2" t="s">
        <v>13</v>
      </c>
      <c r="C21" s="9">
        <f>AVERAGE(C6:C20)</f>
        <v>0.3187403993855607</v>
      </c>
      <c r="D21" s="10">
        <f t="shared" ref="D21:J21" si="0">AVERAGE(D6:D20)</f>
        <v>0.32872503840245781</v>
      </c>
      <c r="E21" s="10">
        <f t="shared" si="0"/>
        <v>0.17757296466973876</v>
      </c>
      <c r="F21" s="10">
        <f t="shared" si="0"/>
        <v>0.17496159754224275</v>
      </c>
      <c r="G21" s="13">
        <f t="shared" si="0"/>
        <v>0.28817204301075261</v>
      </c>
      <c r="H21" s="13">
        <f t="shared" si="0"/>
        <v>0.3000000000000001</v>
      </c>
      <c r="I21" s="13">
        <f t="shared" si="0"/>
        <v>0.20138248847926257</v>
      </c>
      <c r="J21" s="14">
        <f t="shared" si="0"/>
        <v>0.21044546850998483</v>
      </c>
    </row>
    <row r="22" spans="1:10" ht="16" thickBot="1" x14ac:dyDescent="0.25">
      <c r="B22" s="2" t="s">
        <v>14</v>
      </c>
      <c r="C22" s="11">
        <f>STDEV(C6:C20)</f>
        <v>3.1648844513112825E-2</v>
      </c>
      <c r="D22" s="12">
        <f t="shared" ref="D22:J22" si="1">STDEV(D6:D20)</f>
        <v>2.2536713903411991E-2</v>
      </c>
      <c r="E22" s="12">
        <f t="shared" si="1"/>
        <v>3.2357444333451453E-2</v>
      </c>
      <c r="F22" s="12">
        <f t="shared" si="1"/>
        <v>2.8400317250691705E-2</v>
      </c>
      <c r="G22" s="15">
        <f t="shared" si="1"/>
        <v>3.3213384773291117E-2</v>
      </c>
      <c r="H22" s="15">
        <f t="shared" si="1"/>
        <v>3.3765223909183587E-2</v>
      </c>
      <c r="I22" s="15">
        <f t="shared" si="1"/>
        <v>3.7283681436605036E-2</v>
      </c>
      <c r="J22" s="16">
        <f t="shared" si="1"/>
        <v>3.6469916923799084E-2</v>
      </c>
    </row>
    <row r="23" spans="1:10" x14ac:dyDescent="0.2">
      <c r="B23" s="2"/>
    </row>
    <row r="24" spans="1:10" x14ac:dyDescent="0.2">
      <c r="A24" t="s">
        <v>2</v>
      </c>
      <c r="B24" s="2"/>
      <c r="C24" s="3" t="s">
        <v>11</v>
      </c>
      <c r="D24" s="3"/>
      <c r="E24" s="3"/>
      <c r="F24" s="3"/>
      <c r="G24" s="6" t="s">
        <v>12</v>
      </c>
      <c r="H24" s="6"/>
      <c r="I24" s="6"/>
      <c r="J24" s="6"/>
    </row>
    <row r="25" spans="1:10" x14ac:dyDescent="0.2">
      <c r="B25" s="2" t="s">
        <v>5</v>
      </c>
      <c r="C25" s="4" t="s">
        <v>7</v>
      </c>
      <c r="D25" s="4" t="s">
        <v>8</v>
      </c>
      <c r="E25" s="4" t="s">
        <v>9</v>
      </c>
      <c r="F25" s="4" t="s">
        <v>10</v>
      </c>
      <c r="G25" s="7" t="s">
        <v>7</v>
      </c>
      <c r="H25" s="7" t="s">
        <v>8</v>
      </c>
      <c r="I25" s="7" t="s">
        <v>9</v>
      </c>
      <c r="J25" s="7" t="s">
        <v>10</v>
      </c>
    </row>
    <row r="26" spans="1:10" x14ac:dyDescent="0.2">
      <c r="B26" s="2"/>
      <c r="C26" s="5">
        <v>8.9487179487179507</v>
      </c>
      <c r="D26" s="5">
        <v>9.8051470588235308</v>
      </c>
      <c r="E26" s="5">
        <v>5.6318681318681296</v>
      </c>
      <c r="F26" s="5">
        <v>7.51515151515152</v>
      </c>
      <c r="G26" s="8">
        <v>7.4305555555555598</v>
      </c>
      <c r="H26" s="8">
        <v>7.5446428571428603</v>
      </c>
      <c r="I26" s="8">
        <v>6.1050420168067197</v>
      </c>
      <c r="J26" s="8">
        <v>8.4166666666666696</v>
      </c>
    </row>
    <row r="27" spans="1:10" x14ac:dyDescent="0.2">
      <c r="B27" s="2"/>
      <c r="C27" s="5">
        <v>10.5</v>
      </c>
      <c r="D27" s="5">
        <v>10.285714285714301</v>
      </c>
      <c r="E27" s="5">
        <v>6</v>
      </c>
      <c r="F27" s="5">
        <v>4.8571428571428603</v>
      </c>
      <c r="G27" s="8">
        <v>8.1176470588235308</v>
      </c>
      <c r="H27" s="8">
        <v>8.125</v>
      </c>
      <c r="I27" s="8">
        <v>6</v>
      </c>
      <c r="J27" s="8">
        <v>5.4666666666666703</v>
      </c>
    </row>
    <row r="28" spans="1:10" x14ac:dyDescent="0.2">
      <c r="B28" s="2"/>
      <c r="C28" s="5">
        <v>9.3125</v>
      </c>
      <c r="D28" s="5">
        <v>9.2142857142857206</v>
      </c>
      <c r="E28" s="5">
        <v>5.1190476190476204</v>
      </c>
      <c r="F28" s="5">
        <v>6.7692307692307701</v>
      </c>
      <c r="G28" s="8">
        <v>8.9230769230769198</v>
      </c>
      <c r="H28" s="8">
        <v>8.8445378151260492</v>
      </c>
      <c r="I28" s="8">
        <v>5.8351648351648402</v>
      </c>
      <c r="J28" s="8">
        <v>6.6571428571428601</v>
      </c>
    </row>
    <row r="29" spans="1:10" x14ac:dyDescent="0.2">
      <c r="C29" s="5">
        <v>8.0833333333333304</v>
      </c>
      <c r="D29" s="5">
        <v>8.0116959064327506</v>
      </c>
      <c r="E29" s="5">
        <v>5.4480519480519503</v>
      </c>
      <c r="F29" s="5">
        <v>5.8823529411764701</v>
      </c>
      <c r="G29" s="8">
        <v>8.2463235294117592</v>
      </c>
      <c r="H29" s="8">
        <v>7.7222222222222197</v>
      </c>
      <c r="I29" s="8">
        <v>4.5374999999999996</v>
      </c>
      <c r="J29" s="8">
        <v>6.8461538461538503</v>
      </c>
    </row>
    <row r="30" spans="1:10" x14ac:dyDescent="0.2">
      <c r="C30" s="5">
        <v>7.9375</v>
      </c>
      <c r="D30" s="5">
        <v>7.0526315789473699</v>
      </c>
      <c r="E30" s="5">
        <v>6.1764705882352899</v>
      </c>
      <c r="F30" s="5">
        <v>5.1818181818181799</v>
      </c>
      <c r="G30" s="8">
        <v>7.3222222222222202</v>
      </c>
      <c r="H30" s="8">
        <v>8.6875</v>
      </c>
      <c r="I30" s="8">
        <v>7.7261904761904798</v>
      </c>
      <c r="J30" s="8">
        <v>5.5329670329670302</v>
      </c>
    </row>
    <row r="31" spans="1:10" x14ac:dyDescent="0.2">
      <c r="C31" s="5">
        <v>8.7180451127819492</v>
      </c>
      <c r="D31" s="5">
        <v>10.6105769230769</v>
      </c>
      <c r="E31" s="5">
        <v>5.5555555555555598</v>
      </c>
      <c r="F31" s="5">
        <v>4.3666666666666698</v>
      </c>
      <c r="G31" s="8">
        <v>6.5625</v>
      </c>
      <c r="H31" s="8">
        <v>7.6194331983805696</v>
      </c>
      <c r="I31" s="8">
        <v>6.72435897435897</v>
      </c>
      <c r="J31" s="8">
        <v>7.0125000000000002</v>
      </c>
    </row>
    <row r="32" spans="1:10" x14ac:dyDescent="0.2">
      <c r="C32" s="5">
        <v>7.44444444444445</v>
      </c>
      <c r="D32" s="5">
        <v>7.3669467787114904</v>
      </c>
      <c r="E32" s="5">
        <v>3.8947368421052602</v>
      </c>
      <c r="F32" s="5">
        <v>5.9519230769230802</v>
      </c>
      <c r="G32" s="8">
        <v>9.06666666666667</v>
      </c>
      <c r="H32" s="8">
        <v>9.0546218487394992</v>
      </c>
      <c r="I32" s="8">
        <v>5.2708333333333304</v>
      </c>
      <c r="J32" s="8">
        <v>7.5606060606060597</v>
      </c>
    </row>
    <row r="33" spans="1:10" x14ac:dyDescent="0.2">
      <c r="C33" s="4">
        <v>8.4934640522875799</v>
      </c>
      <c r="D33" s="4">
        <v>7.5</v>
      </c>
      <c r="E33" s="4">
        <v>5.3619047619047597</v>
      </c>
      <c r="F33" s="4">
        <v>5.3928571428571397</v>
      </c>
      <c r="G33" s="7">
        <v>6.5294117647058796</v>
      </c>
      <c r="H33" s="7">
        <v>8.8000000000000007</v>
      </c>
      <c r="I33" s="7">
        <v>8.3333333333333304</v>
      </c>
      <c r="J33" s="7">
        <v>7.9065934065934096</v>
      </c>
    </row>
    <row r="34" spans="1:10" x14ac:dyDescent="0.2">
      <c r="C34" s="4">
        <v>8.8333333333333304</v>
      </c>
      <c r="D34" s="4">
        <v>8.7058823529411793</v>
      </c>
      <c r="E34" s="4">
        <v>4.5</v>
      </c>
      <c r="F34" s="4">
        <v>4.8131868131868103</v>
      </c>
      <c r="G34" s="7">
        <v>9.3823529411764692</v>
      </c>
      <c r="H34" s="7">
        <v>7.9583333333333304</v>
      </c>
      <c r="I34" s="7">
        <v>4.2642857142857098</v>
      </c>
      <c r="J34" s="7">
        <v>5.5153846153846198</v>
      </c>
    </row>
    <row r="35" spans="1:10" x14ac:dyDescent="0.2">
      <c r="C35" s="4">
        <v>8.0808823529411793</v>
      </c>
      <c r="D35" s="4">
        <v>11.9807692307692</v>
      </c>
      <c r="E35" s="4">
        <v>6.0714285714285703</v>
      </c>
      <c r="F35" s="4">
        <v>6.0909090909090899</v>
      </c>
      <c r="G35" s="7">
        <v>7.6416666666666702</v>
      </c>
      <c r="H35" s="7">
        <v>6.2254901960784297</v>
      </c>
      <c r="I35" s="7">
        <v>6.81372549019608</v>
      </c>
      <c r="J35" s="7">
        <v>6.75</v>
      </c>
    </row>
    <row r="36" spans="1:10" x14ac:dyDescent="0.2">
      <c r="C36" s="4">
        <v>9.4791666666666696</v>
      </c>
      <c r="D36" s="4">
        <v>8.5864661654135297</v>
      </c>
      <c r="E36" s="4">
        <v>6.8</v>
      </c>
      <c r="F36" s="4">
        <v>5.44444444444445</v>
      </c>
      <c r="G36" s="7">
        <v>6.7434210526315796</v>
      </c>
      <c r="H36" s="7">
        <v>7.15</v>
      </c>
      <c r="I36" s="7">
        <v>4.7666666666666702</v>
      </c>
      <c r="J36" s="7">
        <v>5.6071428571428603</v>
      </c>
    </row>
    <row r="37" spans="1:10" x14ac:dyDescent="0.2">
      <c r="C37" s="4">
        <v>9.7928571428571392</v>
      </c>
      <c r="D37" s="4">
        <v>11.713286713286699</v>
      </c>
      <c r="E37" s="4">
        <v>5.4166666666666696</v>
      </c>
      <c r="F37" s="4">
        <v>4.72321428571429</v>
      </c>
      <c r="G37" s="7">
        <v>9.5192307692307701</v>
      </c>
      <c r="H37" s="7">
        <v>10.5446428571429</v>
      </c>
      <c r="I37" s="7">
        <v>5</v>
      </c>
      <c r="J37" s="7">
        <v>7.1166666666666698</v>
      </c>
    </row>
    <row r="38" spans="1:10" x14ac:dyDescent="0.2">
      <c r="C38" s="4">
        <v>7.4097222222222197</v>
      </c>
      <c r="D38" s="4">
        <v>9.3970588235294095</v>
      </c>
      <c r="E38" s="4">
        <v>6.4375</v>
      </c>
      <c r="F38" s="4">
        <v>5.6617647058823497</v>
      </c>
      <c r="G38" s="7">
        <v>7.2914979757085003</v>
      </c>
      <c r="H38" s="7">
        <v>6.7368421052631602</v>
      </c>
      <c r="I38" s="7">
        <v>5.5546218487395</v>
      </c>
      <c r="J38" s="7">
        <v>6.4522058823529402</v>
      </c>
    </row>
    <row r="39" spans="1:10" x14ac:dyDescent="0.2">
      <c r="C39" s="4">
        <v>9.1999999999999993</v>
      </c>
      <c r="D39" s="4">
        <v>9.0735294117647101</v>
      </c>
      <c r="E39" s="4">
        <v>6.0526315789473699</v>
      </c>
      <c r="F39" s="4">
        <v>6.28571428571429</v>
      </c>
      <c r="G39" s="7">
        <v>8.1428571428571406</v>
      </c>
      <c r="H39" s="7">
        <v>8.4759615384615401</v>
      </c>
      <c r="I39" s="7">
        <v>7.7833333333333297</v>
      </c>
      <c r="J39" s="7">
        <v>8.1999999999999993</v>
      </c>
    </row>
    <row r="40" spans="1:10" ht="16" thickBot="1" x14ac:dyDescent="0.25">
      <c r="C40" s="4">
        <v>8.9083333333333297</v>
      </c>
      <c r="D40" s="4">
        <v>8.6666666666666696</v>
      </c>
      <c r="E40" s="4">
        <v>7.1333333333333302</v>
      </c>
      <c r="F40" s="4">
        <v>5.8465909090909101</v>
      </c>
      <c r="G40" s="7">
        <v>8.8571428571428594</v>
      </c>
      <c r="H40" s="7">
        <v>7.8235294117647101</v>
      </c>
      <c r="I40" s="7">
        <v>6.3289473684210504</v>
      </c>
      <c r="J40" s="7">
        <v>5.3692307692307697</v>
      </c>
    </row>
    <row r="41" spans="1:10" x14ac:dyDescent="0.2">
      <c r="B41" t="s">
        <v>13</v>
      </c>
      <c r="C41" s="9">
        <f>AVERAGE(C26:C40)</f>
        <v>8.7428199961946085</v>
      </c>
      <c r="D41" s="10">
        <f t="shared" ref="D41" si="2">AVERAGE(D26:D40)</f>
        <v>9.1980438406908949</v>
      </c>
      <c r="E41" s="10">
        <f t="shared" ref="E41" si="3">AVERAGE(E26:E40)</f>
        <v>5.7066130398096337</v>
      </c>
      <c r="F41" s="10">
        <f t="shared" ref="F41" si="4">AVERAGE(F26:F40)</f>
        <v>5.6521978457272581</v>
      </c>
      <c r="G41" s="13">
        <f t="shared" ref="G41" si="5">AVERAGE(G26:G40)</f>
        <v>7.9851048750584344</v>
      </c>
      <c r="H41" s="13">
        <f t="shared" ref="H41" si="6">AVERAGE(H26:H40)</f>
        <v>8.0875171589103516</v>
      </c>
      <c r="I41" s="13">
        <f t="shared" ref="I41" si="7">AVERAGE(I26:I40)</f>
        <v>6.0696002260553339</v>
      </c>
      <c r="J41" s="14">
        <f t="shared" ref="J41" si="8">AVERAGE(J26:J40)</f>
        <v>6.6939951551716286</v>
      </c>
    </row>
    <row r="42" spans="1:10" ht="16" thickBot="1" x14ac:dyDescent="0.25">
      <c r="B42" t="s">
        <v>15</v>
      </c>
      <c r="C42" s="11">
        <f>STDEV(C26:C40)</f>
        <v>0.86153274877563124</v>
      </c>
      <c r="D42" s="12">
        <f t="shared" ref="D42:J42" si="9">STDEV(D26:D40)</f>
        <v>1.4836569045562726</v>
      </c>
      <c r="E42" s="12">
        <f t="shared" si="9"/>
        <v>0.83268404321132194</v>
      </c>
      <c r="F42" s="12">
        <f t="shared" si="9"/>
        <v>0.8313579791052127</v>
      </c>
      <c r="G42" s="15">
        <f t="shared" si="9"/>
        <v>1.0091423160065427</v>
      </c>
      <c r="H42" s="15">
        <f t="shared" si="9"/>
        <v>1.0511824320976255</v>
      </c>
      <c r="I42" s="15">
        <f t="shared" si="9"/>
        <v>1.2325298027005782</v>
      </c>
      <c r="J42" s="16">
        <f t="shared" si="9"/>
        <v>1.0352002955493713</v>
      </c>
    </row>
    <row r="43" spans="1:10" x14ac:dyDescent="0.2">
      <c r="B43" s="27"/>
      <c r="C43" s="28"/>
      <c r="D43" s="28"/>
      <c r="E43" s="28"/>
      <c r="F43" s="28"/>
      <c r="G43" s="28"/>
      <c r="H43" s="28"/>
      <c r="I43" s="28"/>
      <c r="J43" s="28"/>
    </row>
    <row r="44" spans="1:10" x14ac:dyDescent="0.2">
      <c r="A44" t="s">
        <v>3</v>
      </c>
      <c r="B44" s="2"/>
      <c r="C44" s="25" t="s">
        <v>11</v>
      </c>
      <c r="D44" s="25"/>
      <c r="E44" s="25"/>
      <c r="F44" s="25"/>
      <c r="G44" s="26" t="s">
        <v>12</v>
      </c>
      <c r="H44" s="26"/>
      <c r="I44" s="26"/>
      <c r="J44" s="26"/>
    </row>
    <row r="45" spans="1:10" x14ac:dyDescent="0.2">
      <c r="B45" s="2" t="s">
        <v>6</v>
      </c>
      <c r="C45" s="17" t="s">
        <v>7</v>
      </c>
      <c r="D45" s="17" t="s">
        <v>8</v>
      </c>
      <c r="E45" s="17" t="s">
        <v>9</v>
      </c>
      <c r="F45" s="17" t="s">
        <v>10</v>
      </c>
      <c r="G45" s="18" t="s">
        <v>7</v>
      </c>
      <c r="H45" s="18" t="s">
        <v>8</v>
      </c>
      <c r="I45" s="18" t="s">
        <v>9</v>
      </c>
      <c r="J45" s="18" t="s">
        <v>10</v>
      </c>
    </row>
    <row r="46" spans="1:10" x14ac:dyDescent="0.2">
      <c r="C46" s="19">
        <v>1.9099590723055899</v>
      </c>
      <c r="D46" s="19">
        <v>2.2510231923601598</v>
      </c>
      <c r="E46" s="19">
        <v>1.84174624829468</v>
      </c>
      <c r="F46" s="19">
        <v>1.3642564802182799</v>
      </c>
      <c r="G46" s="20">
        <v>2.3192360163710801</v>
      </c>
      <c r="H46" s="20">
        <v>2.0463847203274201</v>
      </c>
      <c r="I46" s="20">
        <v>2.11459754433834</v>
      </c>
      <c r="J46" s="20">
        <v>1.6371077762619399</v>
      </c>
    </row>
    <row r="47" spans="1:10" x14ac:dyDescent="0.2">
      <c r="C47" s="19">
        <v>2.1828103683492501</v>
      </c>
      <c r="D47" s="19">
        <v>1.9099590723055899</v>
      </c>
      <c r="E47" s="19">
        <v>1.22783083219645</v>
      </c>
      <c r="F47" s="19">
        <v>1.9099590723055899</v>
      </c>
      <c r="G47" s="20">
        <v>2.3192360163710801</v>
      </c>
      <c r="H47" s="20">
        <v>2.1828103683492501</v>
      </c>
      <c r="I47" s="20">
        <v>1.9099590723055899</v>
      </c>
      <c r="J47" s="20">
        <v>2.0463847203274201</v>
      </c>
    </row>
    <row r="48" spans="1:10" x14ac:dyDescent="0.2">
      <c r="C48" s="19">
        <v>2.0463847203274201</v>
      </c>
      <c r="D48" s="19">
        <v>2.11459754433834</v>
      </c>
      <c r="E48" s="19">
        <v>1.7735334242837699</v>
      </c>
      <c r="F48" s="19">
        <v>1.7735334242837699</v>
      </c>
      <c r="G48" s="20">
        <v>1.9099590723055899</v>
      </c>
      <c r="H48" s="20">
        <v>2.11459754433834</v>
      </c>
      <c r="I48" s="20">
        <v>1.84174624829468</v>
      </c>
      <c r="J48" s="20">
        <v>1.97817189631651</v>
      </c>
    </row>
    <row r="49" spans="2:10" x14ac:dyDescent="0.2">
      <c r="C49" s="19">
        <v>2.0463847203274201</v>
      </c>
      <c r="D49" s="19">
        <v>2.5238744884038198</v>
      </c>
      <c r="E49" s="19">
        <v>1.70532060027285</v>
      </c>
      <c r="F49" s="19">
        <v>2.3192360163710801</v>
      </c>
      <c r="G49" s="20">
        <v>2.2510231923601598</v>
      </c>
      <c r="H49" s="20">
        <v>2.4556616643929101</v>
      </c>
      <c r="I49" s="20">
        <v>2.11459754433834</v>
      </c>
      <c r="J49" s="20">
        <v>1.7735334242837699</v>
      </c>
    </row>
    <row r="50" spans="2:10" x14ac:dyDescent="0.2">
      <c r="C50" s="19">
        <v>2.2510231923601598</v>
      </c>
      <c r="D50" s="19">
        <v>2.5920873124147299</v>
      </c>
      <c r="E50" s="19">
        <v>2.3874488403819898</v>
      </c>
      <c r="F50" s="19">
        <v>1.6371077762619399</v>
      </c>
      <c r="G50" s="20">
        <v>2.2510231923601598</v>
      </c>
      <c r="H50" s="20">
        <v>2.1828103683492501</v>
      </c>
      <c r="I50" s="20">
        <v>1.7735334242837699</v>
      </c>
      <c r="J50" s="20">
        <v>1.84174624829468</v>
      </c>
    </row>
    <row r="51" spans="2:10" x14ac:dyDescent="0.2">
      <c r="C51" s="19">
        <v>2.2510231923601598</v>
      </c>
      <c r="D51" s="19">
        <v>1.97817189631651</v>
      </c>
      <c r="E51" s="19">
        <v>2.1828103683492501</v>
      </c>
      <c r="F51" s="19">
        <v>1.70532060027285</v>
      </c>
      <c r="G51" s="20">
        <v>2.2510231923601598</v>
      </c>
      <c r="H51" s="20">
        <v>2.1828103683492501</v>
      </c>
      <c r="I51" s="20">
        <v>1.70532060027285</v>
      </c>
      <c r="J51" s="20">
        <v>2.4556616643929101</v>
      </c>
    </row>
    <row r="52" spans="2:10" x14ac:dyDescent="0.2">
      <c r="C52" s="19">
        <v>2.4556616643929101</v>
      </c>
      <c r="D52" s="19">
        <v>2.5920873124147299</v>
      </c>
      <c r="E52" s="19">
        <v>2.6603001364256502</v>
      </c>
      <c r="F52" s="19">
        <v>1.97817189631651</v>
      </c>
      <c r="G52" s="20">
        <v>2.0463847203274201</v>
      </c>
      <c r="H52" s="20">
        <v>2.11459754433834</v>
      </c>
      <c r="I52" s="20">
        <v>1.9099590723055899</v>
      </c>
      <c r="J52" s="20">
        <v>1.56889495225102</v>
      </c>
    </row>
    <row r="53" spans="2:10" x14ac:dyDescent="0.2">
      <c r="C53" s="17">
        <v>2.3874488403819898</v>
      </c>
      <c r="D53" s="17">
        <v>2.3192360163710801</v>
      </c>
      <c r="E53" s="17">
        <v>1.97817189631651</v>
      </c>
      <c r="F53" s="17">
        <v>2.0463847203274201</v>
      </c>
      <c r="G53" s="18">
        <v>2.3192360163710801</v>
      </c>
      <c r="H53" s="18">
        <v>1.6371077762619399</v>
      </c>
      <c r="I53" s="18">
        <v>1.9099590723055899</v>
      </c>
      <c r="J53" s="18">
        <v>1.84174624829468</v>
      </c>
    </row>
    <row r="54" spans="2:10" x14ac:dyDescent="0.2">
      <c r="C54" s="17">
        <v>2.3192360163710801</v>
      </c>
      <c r="D54" s="17">
        <v>2.4556616643929101</v>
      </c>
      <c r="E54" s="17">
        <v>1.9099590723055899</v>
      </c>
      <c r="F54" s="17">
        <v>1.84174624829468</v>
      </c>
      <c r="G54" s="18">
        <v>2.2510231923601598</v>
      </c>
      <c r="H54" s="18">
        <v>2.5238744884038198</v>
      </c>
      <c r="I54" s="18">
        <v>2.3192360163710801</v>
      </c>
      <c r="J54" s="18">
        <v>1.56889495225102</v>
      </c>
    </row>
    <row r="55" spans="2:10" x14ac:dyDescent="0.2">
      <c r="C55" s="17">
        <v>2.2510231923601598</v>
      </c>
      <c r="D55" s="17">
        <v>1.70532060027285</v>
      </c>
      <c r="E55" s="17">
        <v>1.9099590723055899</v>
      </c>
      <c r="F55" s="17">
        <v>1.5006821282401099</v>
      </c>
      <c r="G55" s="18">
        <v>2.11459754433834</v>
      </c>
      <c r="H55" s="18">
        <v>2.3874488403819898</v>
      </c>
      <c r="I55" s="18">
        <v>2.3874488403819898</v>
      </c>
      <c r="J55" s="18">
        <v>1.7735334242837699</v>
      </c>
    </row>
    <row r="56" spans="2:10" x14ac:dyDescent="0.2">
      <c r="C56" s="17">
        <v>1.9099590723055899</v>
      </c>
      <c r="D56" s="17">
        <v>2.2510231923601598</v>
      </c>
      <c r="E56" s="17">
        <v>1.6371077762619399</v>
      </c>
      <c r="F56" s="17">
        <v>2.2510231923601598</v>
      </c>
      <c r="G56" s="18">
        <v>2.3874488403819898</v>
      </c>
      <c r="H56" s="18">
        <v>2.7285129604365599</v>
      </c>
      <c r="I56" s="18">
        <v>2.2510231923601598</v>
      </c>
      <c r="J56" s="18">
        <v>2.3192360163710801</v>
      </c>
    </row>
    <row r="57" spans="2:10" x14ac:dyDescent="0.2">
      <c r="C57" s="17">
        <v>2.3192360163710801</v>
      </c>
      <c r="D57" s="17">
        <v>1.6371077762619399</v>
      </c>
      <c r="E57" s="17">
        <v>1.56889495225102</v>
      </c>
      <c r="F57" s="17">
        <v>2.0463847203274201</v>
      </c>
      <c r="G57" s="18">
        <v>1.97817189631651</v>
      </c>
      <c r="H57" s="18">
        <v>2.0463847203274201</v>
      </c>
      <c r="I57" s="18">
        <v>1.7735334242837699</v>
      </c>
      <c r="J57" s="18">
        <v>1.5006821282401099</v>
      </c>
    </row>
    <row r="58" spans="2:10" x14ac:dyDescent="0.2">
      <c r="C58" s="17">
        <v>2.3192360163710801</v>
      </c>
      <c r="D58" s="17">
        <v>1.97817189631651</v>
      </c>
      <c r="E58" s="17">
        <v>2.0463847203274201</v>
      </c>
      <c r="F58" s="17">
        <v>1.97817189631651</v>
      </c>
      <c r="G58" s="18">
        <v>2.1828103683492501</v>
      </c>
      <c r="H58" s="18">
        <v>2.5920873124147299</v>
      </c>
      <c r="I58" s="18">
        <v>2.11459754433834</v>
      </c>
      <c r="J58" s="18">
        <v>2.2510231923601598</v>
      </c>
    </row>
    <row r="59" spans="2:10" x14ac:dyDescent="0.2">
      <c r="C59" s="17">
        <v>2.11459754433834</v>
      </c>
      <c r="D59" s="17">
        <v>2.2510231923601598</v>
      </c>
      <c r="E59" s="17">
        <v>1.9099590723055899</v>
      </c>
      <c r="F59" s="17">
        <v>1.70532060027285</v>
      </c>
      <c r="G59" s="18">
        <v>1.70532060027285</v>
      </c>
      <c r="H59" s="18">
        <v>1.97817189631651</v>
      </c>
      <c r="I59" s="18">
        <v>1.84174624829468</v>
      </c>
      <c r="J59" s="18">
        <v>1.70532060027285</v>
      </c>
    </row>
    <row r="60" spans="2:10" ht="16" thickBot="1" x14ac:dyDescent="0.25">
      <c r="C60" s="17">
        <v>2.11459754433834</v>
      </c>
      <c r="D60" s="17">
        <v>2.11459754433834</v>
      </c>
      <c r="E60" s="17">
        <v>1.6371077762619399</v>
      </c>
      <c r="F60" s="17">
        <v>1.84174624829468</v>
      </c>
      <c r="G60" s="18">
        <v>2.11459754433834</v>
      </c>
      <c r="H60" s="18">
        <v>2.2510231923601598</v>
      </c>
      <c r="I60" s="18">
        <v>2.11459754433834</v>
      </c>
      <c r="J60" s="18">
        <v>1.9099590723055899</v>
      </c>
    </row>
    <row r="61" spans="2:10" x14ac:dyDescent="0.2">
      <c r="B61" t="s">
        <v>13</v>
      </c>
      <c r="C61" s="21">
        <f>AVERAGE(C46:C60)</f>
        <v>2.1919054115507048</v>
      </c>
      <c r="D61" s="22">
        <f t="shared" ref="D61:J61" si="10">AVERAGE(D46:D60)</f>
        <v>2.1782628467485217</v>
      </c>
      <c r="E61" s="22">
        <f t="shared" si="10"/>
        <v>1.8917689859026827</v>
      </c>
      <c r="F61" s="22">
        <f t="shared" si="10"/>
        <v>1.8599363346975901</v>
      </c>
      <c r="G61" s="30">
        <f t="shared" si="10"/>
        <v>2.1600727603456114</v>
      </c>
      <c r="H61" s="30">
        <f t="shared" si="10"/>
        <v>2.2282855843565259</v>
      </c>
      <c r="I61" s="30">
        <f t="shared" si="10"/>
        <v>2.0054570259208737</v>
      </c>
      <c r="J61" s="31">
        <f t="shared" si="10"/>
        <v>1.8781264211005004</v>
      </c>
    </row>
    <row r="62" spans="2:10" ht="16" thickBot="1" x14ac:dyDescent="0.25">
      <c r="B62" t="s">
        <v>15</v>
      </c>
      <c r="C62" s="23">
        <f>STDEV(C46:C60)</f>
        <v>0.1648168529697786</v>
      </c>
      <c r="D62" s="24">
        <f t="shared" ref="D62:J62" si="11">STDEV(D46:D60)</f>
        <v>0.29896774054673936</v>
      </c>
      <c r="E62" s="24">
        <f t="shared" si="11"/>
        <v>0.34635025206787379</v>
      </c>
      <c r="F62" s="24">
        <f t="shared" si="11"/>
        <v>0.25970404044064799</v>
      </c>
      <c r="G62" s="32">
        <f t="shared" si="11"/>
        <v>0.18531997434672789</v>
      </c>
      <c r="H62" s="32">
        <f t="shared" si="11"/>
        <v>0.2748739426757601</v>
      </c>
      <c r="I62" s="32">
        <f t="shared" si="11"/>
        <v>0.21229113384927786</v>
      </c>
      <c r="J62" s="33">
        <f t="shared" si="11"/>
        <v>0.2869420752900142</v>
      </c>
    </row>
    <row r="65" spans="4:4" x14ac:dyDescent="0.2">
      <c r="D65" s="29"/>
    </row>
  </sheetData>
  <mergeCells count="6">
    <mergeCell ref="C4:F4"/>
    <mergeCell ref="G4:J4"/>
    <mergeCell ref="C24:F24"/>
    <mergeCell ref="G24:J24"/>
    <mergeCell ref="C44:F44"/>
    <mergeCell ref="G44:J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E22CE-62CF-454E-AA07-4A0D1E9551CF}">
  <dimension ref="A3:J44"/>
  <sheetViews>
    <sheetView workbookViewId="0">
      <selection activeCell="A3" sqref="A3:J16"/>
    </sheetView>
  </sheetViews>
  <sheetFormatPr baseColWidth="10" defaultColWidth="8.83203125" defaultRowHeight="15" x14ac:dyDescent="0.2"/>
  <cols>
    <col min="3" max="3" width="11.6640625" bestFit="1" customWidth="1"/>
    <col min="4" max="6" width="12" bestFit="1" customWidth="1"/>
    <col min="7" max="7" width="11.6640625" bestFit="1" customWidth="1"/>
    <col min="8" max="10" width="12" bestFit="1" customWidth="1"/>
  </cols>
  <sheetData>
    <row r="3" spans="1:10" x14ac:dyDescent="0.2">
      <c r="A3" s="1" t="s">
        <v>17</v>
      </c>
    </row>
    <row r="4" spans="1:10" x14ac:dyDescent="0.2">
      <c r="C4" s="3" t="s">
        <v>16</v>
      </c>
      <c r="D4" s="3"/>
      <c r="E4" s="3"/>
      <c r="F4" s="3"/>
      <c r="G4" s="6" t="s">
        <v>12</v>
      </c>
      <c r="H4" s="6"/>
      <c r="I4" s="6"/>
      <c r="J4" s="6"/>
    </row>
    <row r="5" spans="1:10" x14ac:dyDescent="0.2">
      <c r="A5" t="s">
        <v>1</v>
      </c>
      <c r="B5" s="2"/>
      <c r="C5" s="4" t="s">
        <v>7</v>
      </c>
      <c r="D5" s="4" t="s">
        <v>8</v>
      </c>
      <c r="E5" s="4" t="s">
        <v>9</v>
      </c>
      <c r="F5" s="4" t="s">
        <v>10</v>
      </c>
      <c r="G5" s="7" t="s">
        <v>7</v>
      </c>
      <c r="H5" s="7" t="s">
        <v>8</v>
      </c>
      <c r="I5" s="7" t="s">
        <v>9</v>
      </c>
      <c r="J5" s="7" t="s">
        <v>10</v>
      </c>
    </row>
    <row r="6" spans="1:10" x14ac:dyDescent="0.2">
      <c r="B6" s="2" t="s">
        <v>4</v>
      </c>
      <c r="C6" s="5">
        <v>0.22</v>
      </c>
      <c r="D6" s="5">
        <v>0.33</v>
      </c>
      <c r="E6" s="5">
        <v>0.23</v>
      </c>
      <c r="F6" s="5">
        <v>0.22</v>
      </c>
      <c r="G6" s="8">
        <v>0.28000000000000003</v>
      </c>
      <c r="H6" s="8">
        <v>0.26</v>
      </c>
      <c r="I6" s="8">
        <v>0.23</v>
      </c>
      <c r="J6" s="8">
        <v>0.23</v>
      </c>
    </row>
    <row r="7" spans="1:10" x14ac:dyDescent="0.2">
      <c r="B7" s="2"/>
      <c r="C7" s="5">
        <v>0.23</v>
      </c>
      <c r="D7" s="5">
        <v>0.31</v>
      </c>
      <c r="E7" s="5">
        <v>0.22</v>
      </c>
      <c r="F7" s="5">
        <v>0.24</v>
      </c>
      <c r="G7" s="8">
        <v>0.2</v>
      </c>
      <c r="H7" s="8">
        <v>0.19</v>
      </c>
      <c r="I7" s="8">
        <v>0.34</v>
      </c>
      <c r="J7" s="8">
        <v>0.27</v>
      </c>
    </row>
    <row r="8" spans="1:10" x14ac:dyDescent="0.2">
      <c r="B8" s="2"/>
      <c r="C8" s="5">
        <v>0.28000000000000003</v>
      </c>
      <c r="D8" s="5">
        <v>0.36</v>
      </c>
      <c r="E8" s="5">
        <v>0.21</v>
      </c>
      <c r="F8" s="5">
        <v>0.15</v>
      </c>
      <c r="G8" s="8">
        <v>0.26</v>
      </c>
      <c r="H8" s="8">
        <v>0.28000000000000003</v>
      </c>
      <c r="I8" s="8">
        <v>0.19</v>
      </c>
      <c r="J8" s="8">
        <v>0.27</v>
      </c>
    </row>
    <row r="9" spans="1:10" x14ac:dyDescent="0.2">
      <c r="B9" s="2"/>
      <c r="C9" s="5">
        <v>0.35</v>
      </c>
      <c r="D9" s="5">
        <v>0.37</v>
      </c>
      <c r="E9" s="5">
        <v>0.14000000000000001</v>
      </c>
      <c r="F9" s="5">
        <v>0.14000000000000001</v>
      </c>
      <c r="G9" s="8">
        <v>0.35</v>
      </c>
      <c r="H9" s="8">
        <v>0.36</v>
      </c>
      <c r="I9" s="8">
        <v>0.18</v>
      </c>
      <c r="J9" s="8">
        <v>0.11</v>
      </c>
    </row>
    <row r="10" spans="1:10" x14ac:dyDescent="0.2">
      <c r="B10" s="2"/>
      <c r="C10" s="5">
        <v>0.32</v>
      </c>
      <c r="D10" s="5">
        <v>0.31</v>
      </c>
      <c r="E10" s="5">
        <v>0.23</v>
      </c>
      <c r="F10" s="5">
        <v>0.14000000000000001</v>
      </c>
      <c r="G10" s="8">
        <v>0.26</v>
      </c>
      <c r="H10" s="8">
        <v>0.38</v>
      </c>
      <c r="I10" s="8">
        <v>0.16</v>
      </c>
      <c r="J10" s="8">
        <v>0.2</v>
      </c>
    </row>
    <row r="11" spans="1:10" x14ac:dyDescent="0.2">
      <c r="B11" s="2"/>
      <c r="C11" s="5">
        <v>0.33</v>
      </c>
      <c r="D11" s="5">
        <v>0.34</v>
      </c>
      <c r="E11" s="5">
        <v>0.16</v>
      </c>
      <c r="F11" s="5">
        <v>0.17</v>
      </c>
      <c r="G11" s="8">
        <v>0.19</v>
      </c>
      <c r="H11" s="8">
        <v>0.32</v>
      </c>
      <c r="I11" s="8">
        <v>0.17</v>
      </c>
      <c r="J11" s="8">
        <v>0.32</v>
      </c>
    </row>
    <row r="12" spans="1:10" x14ac:dyDescent="0.2">
      <c r="B12" s="2"/>
      <c r="C12" s="5">
        <v>0.3</v>
      </c>
      <c r="D12" s="5">
        <v>0.36</v>
      </c>
      <c r="E12" s="5">
        <v>0.21</v>
      </c>
      <c r="F12" s="5">
        <v>0.13</v>
      </c>
      <c r="G12" s="8">
        <v>0.26</v>
      </c>
      <c r="H12" s="8">
        <v>0.31</v>
      </c>
      <c r="I12" s="8">
        <v>0.2</v>
      </c>
      <c r="J12" s="8">
        <v>0.23</v>
      </c>
    </row>
    <row r="13" spans="1:10" x14ac:dyDescent="0.2">
      <c r="B13" s="2"/>
      <c r="C13" s="4">
        <v>0.31</v>
      </c>
      <c r="D13" s="4">
        <v>0.33</v>
      </c>
      <c r="E13" s="4">
        <v>0.19</v>
      </c>
      <c r="F13" s="4">
        <v>0.17</v>
      </c>
      <c r="G13" s="7">
        <v>0.18</v>
      </c>
      <c r="H13" s="7">
        <v>0.21</v>
      </c>
      <c r="I13" s="7">
        <v>0.3</v>
      </c>
      <c r="J13" s="7">
        <v>0.31</v>
      </c>
    </row>
    <row r="14" spans="1:10" ht="16" thickBot="1" x14ac:dyDescent="0.25">
      <c r="C14" s="4">
        <v>0.16</v>
      </c>
      <c r="D14" s="4">
        <v>0.26</v>
      </c>
      <c r="E14" s="4">
        <v>0.27</v>
      </c>
      <c r="F14" s="4">
        <v>0.31</v>
      </c>
      <c r="G14" s="7">
        <v>0.24</v>
      </c>
      <c r="H14" s="7">
        <v>0.28000000000000003</v>
      </c>
      <c r="I14" s="7">
        <v>0.26</v>
      </c>
      <c r="J14" s="7">
        <v>0.22</v>
      </c>
    </row>
    <row r="15" spans="1:10" x14ac:dyDescent="0.2">
      <c r="B15" s="2" t="s">
        <v>13</v>
      </c>
      <c r="C15" s="9">
        <f>AVERAGE(C6:C14)</f>
        <v>0.27777777777777785</v>
      </c>
      <c r="D15" s="10">
        <f>AVERAGE(D6:D14)</f>
        <v>0.32999999999999996</v>
      </c>
      <c r="E15" s="10">
        <f>AVERAGE(E6:E14)</f>
        <v>0.20666666666666667</v>
      </c>
      <c r="F15" s="10">
        <f>AVERAGE(F6:F14)</f>
        <v>0.18555555555555556</v>
      </c>
      <c r="G15" s="13">
        <f>AVERAGE(G6:G14)</f>
        <v>0.24666666666666665</v>
      </c>
      <c r="H15" s="13">
        <f>AVERAGE(H6:H14)</f>
        <v>0.28777777777777774</v>
      </c>
      <c r="I15" s="13">
        <f>AVERAGE(I6:I14)</f>
        <v>0.22555555555555554</v>
      </c>
      <c r="J15" s="14">
        <f>AVERAGE(J6:J14)</f>
        <v>0.24000000000000002</v>
      </c>
    </row>
    <row r="16" spans="1:10" ht="16" thickBot="1" x14ac:dyDescent="0.25">
      <c r="B16" s="2" t="s">
        <v>14</v>
      </c>
      <c r="C16" s="11">
        <f>STDEV(C6:C14)</f>
        <v>6.2003584125794008E-2</v>
      </c>
      <c r="D16" s="12">
        <f>STDEV(D6:D14)</f>
        <v>3.3911649915626334E-2</v>
      </c>
      <c r="E16" s="12">
        <f>STDEV(E6:E14)</f>
        <v>3.9051248379533429E-2</v>
      </c>
      <c r="F16" s="12">
        <f>STDEV(F6:F14)</f>
        <v>5.9814528149754589E-2</v>
      </c>
      <c r="G16" s="15">
        <f>STDEV(G6:G14)</f>
        <v>5.2678268764263826E-2</v>
      </c>
      <c r="H16" s="15">
        <f>STDEV(H6:H14)</f>
        <v>6.3003527238119528E-2</v>
      </c>
      <c r="I16" s="15">
        <f>STDEV(I6:I14)</f>
        <v>6.2472216046637802E-2</v>
      </c>
      <c r="J16" s="16">
        <f>STDEV(J6:J14)</f>
        <v>6.34428877022475E-2</v>
      </c>
    </row>
    <row r="17" spans="1:10" x14ac:dyDescent="0.2">
      <c r="B17" s="2"/>
    </row>
    <row r="18" spans="1:10" x14ac:dyDescent="0.2">
      <c r="A18" t="s">
        <v>2</v>
      </c>
      <c r="B18" s="2"/>
      <c r="C18" s="3" t="s">
        <v>16</v>
      </c>
      <c r="D18" s="3"/>
      <c r="E18" s="3"/>
      <c r="F18" s="3"/>
      <c r="G18" s="6" t="s">
        <v>12</v>
      </c>
      <c r="H18" s="6"/>
      <c r="I18" s="6"/>
      <c r="J18" s="6"/>
    </row>
    <row r="19" spans="1:10" x14ac:dyDescent="0.2">
      <c r="B19" s="2" t="s">
        <v>5</v>
      </c>
      <c r="C19" s="4" t="s">
        <v>7</v>
      </c>
      <c r="D19" s="4" t="s">
        <v>8</v>
      </c>
      <c r="E19" s="4" t="s">
        <v>9</v>
      </c>
      <c r="F19" s="4" t="s">
        <v>10</v>
      </c>
      <c r="G19" s="7" t="s">
        <v>7</v>
      </c>
      <c r="H19" s="7" t="s">
        <v>8</v>
      </c>
      <c r="I19" s="7" t="s">
        <v>9</v>
      </c>
      <c r="J19" s="7" t="s">
        <v>10</v>
      </c>
    </row>
    <row r="20" spans="1:10" x14ac:dyDescent="0.2">
      <c r="B20" s="2"/>
      <c r="C20" s="5">
        <v>6.6</v>
      </c>
      <c r="D20" s="5">
        <v>6.1875</v>
      </c>
      <c r="E20" s="5">
        <v>5.75</v>
      </c>
      <c r="F20" s="5">
        <v>5.5</v>
      </c>
      <c r="G20" s="8">
        <v>10.5</v>
      </c>
      <c r="H20" s="8">
        <v>8.6666666666666696</v>
      </c>
      <c r="I20" s="8">
        <v>7.6666666666666696</v>
      </c>
      <c r="J20" s="8">
        <v>7.6666666666666696</v>
      </c>
    </row>
    <row r="21" spans="1:10" x14ac:dyDescent="0.2">
      <c r="B21" s="2"/>
      <c r="C21" s="5">
        <v>6.9</v>
      </c>
      <c r="D21" s="5">
        <v>8.4545454545454604</v>
      </c>
      <c r="E21" s="5">
        <v>6</v>
      </c>
      <c r="F21" s="5">
        <v>6.5454545454545503</v>
      </c>
      <c r="G21" s="8">
        <v>10</v>
      </c>
      <c r="H21" s="8">
        <v>7.125</v>
      </c>
      <c r="I21" s="8">
        <v>14.5714285714286</v>
      </c>
      <c r="J21" s="8">
        <v>13.5</v>
      </c>
    </row>
    <row r="22" spans="1:10" x14ac:dyDescent="0.2">
      <c r="B22" s="2"/>
      <c r="C22" s="5">
        <v>6.4615384615384599</v>
      </c>
      <c r="D22" s="5">
        <v>9</v>
      </c>
      <c r="E22" s="5">
        <v>10.5</v>
      </c>
      <c r="F22" s="5">
        <v>5.625</v>
      </c>
      <c r="G22" s="8">
        <v>9.75</v>
      </c>
      <c r="H22" s="8">
        <v>8.4</v>
      </c>
      <c r="I22" s="8">
        <v>8.1428571428571406</v>
      </c>
      <c r="J22" s="8">
        <v>6.75</v>
      </c>
    </row>
    <row r="23" spans="1:10" x14ac:dyDescent="0.2">
      <c r="C23" s="5">
        <v>8.0769230769230802</v>
      </c>
      <c r="D23" s="5">
        <v>7.9285714285714297</v>
      </c>
      <c r="E23" s="5">
        <v>3.8181818181818201</v>
      </c>
      <c r="F23" s="5">
        <v>3.8181818181818201</v>
      </c>
      <c r="G23" s="8">
        <v>7.5</v>
      </c>
      <c r="H23" s="8">
        <v>6.75</v>
      </c>
      <c r="I23" s="8">
        <v>7.7142857142857197</v>
      </c>
      <c r="J23" s="8">
        <v>4.71428571428571</v>
      </c>
    </row>
    <row r="24" spans="1:10" x14ac:dyDescent="0.2">
      <c r="C24" s="5">
        <v>6.8571428571428603</v>
      </c>
      <c r="D24" s="5">
        <v>8.4545454545454604</v>
      </c>
      <c r="E24" s="5">
        <v>6.2727272727272698</v>
      </c>
      <c r="F24" s="5">
        <v>5.25</v>
      </c>
      <c r="G24" s="8">
        <v>7.8</v>
      </c>
      <c r="H24" s="8">
        <v>12.6666666666667</v>
      </c>
      <c r="I24" s="8">
        <v>6.8571428571428603</v>
      </c>
      <c r="J24" s="8">
        <v>6</v>
      </c>
    </row>
    <row r="25" spans="1:10" x14ac:dyDescent="0.2">
      <c r="C25" s="5">
        <v>6.1875</v>
      </c>
      <c r="D25" s="5">
        <v>10.199999999999999</v>
      </c>
      <c r="E25" s="5">
        <v>4.8</v>
      </c>
      <c r="F25" s="5">
        <v>5.6666666666666696</v>
      </c>
      <c r="G25" s="8">
        <v>8.1428571428571406</v>
      </c>
      <c r="H25" s="8">
        <v>7.3846153846153904</v>
      </c>
      <c r="I25" s="8">
        <v>5.6666666666666696</v>
      </c>
      <c r="J25" s="8">
        <v>8.7272727272727302</v>
      </c>
    </row>
    <row r="26" spans="1:10" x14ac:dyDescent="0.2">
      <c r="C26" s="5">
        <v>8.1818181818181799</v>
      </c>
      <c r="D26" s="5">
        <v>9</v>
      </c>
      <c r="E26" s="5">
        <v>5.7272727272727302</v>
      </c>
      <c r="F26" s="5">
        <v>5.5714285714285703</v>
      </c>
      <c r="G26" s="8">
        <v>7.8</v>
      </c>
      <c r="H26" s="8">
        <v>7.75</v>
      </c>
      <c r="I26" s="8">
        <v>8.5714285714285694</v>
      </c>
      <c r="J26" s="8">
        <v>6.9</v>
      </c>
    </row>
    <row r="27" spans="1:10" x14ac:dyDescent="0.2">
      <c r="C27" s="4">
        <v>8.4545454545454604</v>
      </c>
      <c r="D27" s="4">
        <v>6.6</v>
      </c>
      <c r="E27" s="4">
        <v>5.7</v>
      </c>
      <c r="F27" s="4">
        <v>4.6363636363636402</v>
      </c>
      <c r="G27" s="7">
        <v>4.9090909090909101</v>
      </c>
      <c r="H27" s="7">
        <v>9</v>
      </c>
      <c r="I27" s="7">
        <v>6.9230769230769198</v>
      </c>
      <c r="J27" s="7">
        <v>11.625</v>
      </c>
    </row>
    <row r="28" spans="1:10" ht="16" thickBot="1" x14ac:dyDescent="0.25">
      <c r="C28" s="4">
        <v>6</v>
      </c>
      <c r="D28" s="4">
        <v>7.0909090909090899</v>
      </c>
      <c r="E28" s="4">
        <v>7.3636363636363598</v>
      </c>
      <c r="F28" s="4">
        <v>11.625</v>
      </c>
      <c r="G28" s="7">
        <v>9</v>
      </c>
      <c r="H28" s="7">
        <v>9.3333333333333304</v>
      </c>
      <c r="I28" s="7">
        <v>9.75</v>
      </c>
      <c r="J28" s="7">
        <v>7.3333333333333304</v>
      </c>
    </row>
    <row r="29" spans="1:10" x14ac:dyDescent="0.2">
      <c r="B29" t="s">
        <v>13</v>
      </c>
      <c r="C29" s="9">
        <f>AVERAGE(C20:C28)</f>
        <v>7.0799408924408933</v>
      </c>
      <c r="D29" s="10">
        <f>AVERAGE(D20:D28)</f>
        <v>8.1017857142857164</v>
      </c>
      <c r="E29" s="10">
        <f>AVERAGE(E20:E28)</f>
        <v>6.2146464646464654</v>
      </c>
      <c r="F29" s="10">
        <f>AVERAGE(F20:F28)</f>
        <v>6.0264550264550278</v>
      </c>
      <c r="G29" s="13">
        <f>AVERAGE(G20:G28)</f>
        <v>8.3779942279942272</v>
      </c>
      <c r="H29" s="13">
        <f>AVERAGE(H20:H28)</f>
        <v>8.5640313390313434</v>
      </c>
      <c r="I29" s="13">
        <f>AVERAGE(I20:I28)</f>
        <v>8.4292836792836834</v>
      </c>
      <c r="J29" s="14">
        <f>AVERAGE(J20:J28)</f>
        <v>8.1351731601731601</v>
      </c>
    </row>
    <row r="30" spans="1:10" ht="16" thickBot="1" x14ac:dyDescent="0.25">
      <c r="B30" t="s">
        <v>15</v>
      </c>
      <c r="C30" s="11">
        <f>STDEV(C20:C28)</f>
        <v>0.91890902249174344</v>
      </c>
      <c r="D30" s="12">
        <f>STDEV(D20:D28)</f>
        <v>1.2863069582923263</v>
      </c>
      <c r="E30" s="12">
        <f>STDEV(E20:E28)</f>
        <v>1.8773797264490479</v>
      </c>
      <c r="F30" s="12">
        <f>STDEV(F20:F28)</f>
        <v>2.2304593455322461</v>
      </c>
      <c r="G30" s="15">
        <f>STDEV(G20:G28)</f>
        <v>1.6930265223837055</v>
      </c>
      <c r="H30" s="15">
        <f>STDEV(H20:H28)</f>
        <v>1.770103848018777</v>
      </c>
      <c r="I30" s="15">
        <f>STDEV(I20:I28)</f>
        <v>2.5748210112649135</v>
      </c>
      <c r="J30" s="16">
        <f>STDEV(J20:J28)</f>
        <v>2.7811660884792686</v>
      </c>
    </row>
    <row r="31" spans="1:10" x14ac:dyDescent="0.2">
      <c r="B31" s="27"/>
      <c r="C31" s="28"/>
      <c r="D31" s="28"/>
      <c r="E31" s="28"/>
      <c r="F31" s="28"/>
      <c r="G31" s="28"/>
      <c r="H31" s="28"/>
      <c r="I31" s="28"/>
      <c r="J31" s="28"/>
    </row>
    <row r="32" spans="1:10" x14ac:dyDescent="0.2">
      <c r="A32" t="s">
        <v>3</v>
      </c>
      <c r="B32" s="2"/>
      <c r="C32" s="25" t="s">
        <v>16</v>
      </c>
      <c r="D32" s="25"/>
      <c r="E32" s="25"/>
      <c r="F32" s="25"/>
      <c r="G32" s="26" t="s">
        <v>12</v>
      </c>
      <c r="H32" s="26"/>
      <c r="I32" s="26"/>
      <c r="J32" s="26"/>
    </row>
    <row r="33" spans="2:10" x14ac:dyDescent="0.2">
      <c r="B33" s="2" t="s">
        <v>6</v>
      </c>
      <c r="C33" s="17" t="s">
        <v>7</v>
      </c>
      <c r="D33" s="17" t="s">
        <v>8</v>
      </c>
      <c r="E33" s="17" t="s">
        <v>9</v>
      </c>
      <c r="F33" s="17" t="s">
        <v>10</v>
      </c>
      <c r="G33" s="18" t="s">
        <v>7</v>
      </c>
      <c r="H33" s="18" t="s">
        <v>8</v>
      </c>
      <c r="I33" s="18" t="s">
        <v>9</v>
      </c>
      <c r="J33" s="18" t="s">
        <v>10</v>
      </c>
    </row>
    <row r="34" spans="2:10" x14ac:dyDescent="0.2">
      <c r="C34" s="19">
        <v>2</v>
      </c>
      <c r="D34" s="19">
        <v>3.2</v>
      </c>
      <c r="E34" s="19">
        <v>2.4</v>
      </c>
      <c r="F34" s="19">
        <v>2.4</v>
      </c>
      <c r="G34" s="20">
        <v>1.6</v>
      </c>
      <c r="H34" s="20">
        <v>1.8</v>
      </c>
      <c r="I34" s="20">
        <v>1.8</v>
      </c>
      <c r="J34" s="20">
        <v>1.8</v>
      </c>
    </row>
    <row r="35" spans="2:10" x14ac:dyDescent="0.2">
      <c r="C35" s="19">
        <v>2</v>
      </c>
      <c r="D35" s="19">
        <v>2.2000000000000002</v>
      </c>
      <c r="E35" s="19">
        <v>2.2000000000000002</v>
      </c>
      <c r="F35" s="19">
        <v>2.2000000000000002</v>
      </c>
      <c r="G35" s="20">
        <v>1.2</v>
      </c>
      <c r="H35" s="20">
        <v>1.6</v>
      </c>
      <c r="I35" s="20">
        <v>1.4</v>
      </c>
      <c r="J35" s="20">
        <v>1.2</v>
      </c>
    </row>
    <row r="36" spans="2:10" x14ac:dyDescent="0.2">
      <c r="C36" s="19">
        <v>2.6</v>
      </c>
      <c r="D36" s="19">
        <v>2.4</v>
      </c>
      <c r="E36" s="19">
        <v>1.2</v>
      </c>
      <c r="F36" s="19">
        <v>1.6</v>
      </c>
      <c r="G36" s="20">
        <v>1.6</v>
      </c>
      <c r="H36" s="20">
        <v>2</v>
      </c>
      <c r="I36" s="20">
        <v>1.4</v>
      </c>
      <c r="J36" s="20">
        <v>2.4</v>
      </c>
    </row>
    <row r="37" spans="2:10" x14ac:dyDescent="0.2">
      <c r="C37" s="19">
        <v>2.6</v>
      </c>
      <c r="D37" s="19">
        <v>2.8</v>
      </c>
      <c r="E37" s="19">
        <v>2.2000000000000002</v>
      </c>
      <c r="F37" s="19">
        <v>2.2000000000000002</v>
      </c>
      <c r="G37" s="20">
        <v>2.8</v>
      </c>
      <c r="H37" s="20">
        <v>3.2</v>
      </c>
      <c r="I37" s="20">
        <v>1.4</v>
      </c>
      <c r="J37" s="20">
        <v>1.4</v>
      </c>
    </row>
    <row r="38" spans="2:10" x14ac:dyDescent="0.2">
      <c r="C38" s="19">
        <v>2.8</v>
      </c>
      <c r="D38" s="19">
        <v>2.2000000000000002</v>
      </c>
      <c r="E38" s="19">
        <v>2.2000000000000002</v>
      </c>
      <c r="F38" s="19">
        <v>1.6</v>
      </c>
      <c r="G38" s="20">
        <v>2</v>
      </c>
      <c r="H38" s="20">
        <v>1.8</v>
      </c>
      <c r="I38" s="20">
        <v>1.4</v>
      </c>
      <c r="J38" s="20">
        <v>2</v>
      </c>
    </row>
    <row r="39" spans="2:10" x14ac:dyDescent="0.2">
      <c r="C39" s="19">
        <v>3.2</v>
      </c>
      <c r="D39" s="19">
        <v>2</v>
      </c>
      <c r="E39" s="19">
        <v>2</v>
      </c>
      <c r="F39" s="19">
        <v>1.8</v>
      </c>
      <c r="G39" s="20">
        <v>1.4</v>
      </c>
      <c r="H39" s="20">
        <v>2.6</v>
      </c>
      <c r="I39" s="20">
        <v>1.8</v>
      </c>
      <c r="J39" s="20">
        <v>2.2000000000000002</v>
      </c>
    </row>
    <row r="40" spans="2:10" x14ac:dyDescent="0.2">
      <c r="C40" s="19">
        <v>2.2000000000000002</v>
      </c>
      <c r="D40" s="19">
        <v>2.4</v>
      </c>
      <c r="E40" s="19">
        <v>2.2000000000000002</v>
      </c>
      <c r="F40" s="19">
        <v>1.4</v>
      </c>
      <c r="G40" s="20">
        <v>2</v>
      </c>
      <c r="H40" s="20">
        <v>2.4</v>
      </c>
      <c r="I40" s="20">
        <v>1.4</v>
      </c>
      <c r="J40" s="20">
        <v>2</v>
      </c>
    </row>
    <row r="41" spans="2:10" x14ac:dyDescent="0.2">
      <c r="C41" s="17">
        <v>2.2000000000000002</v>
      </c>
      <c r="D41" s="17">
        <v>3</v>
      </c>
      <c r="E41" s="17">
        <v>2</v>
      </c>
      <c r="F41" s="17">
        <v>2.2000000000000002</v>
      </c>
      <c r="G41" s="18">
        <v>2.2000000000000002</v>
      </c>
      <c r="H41" s="18">
        <v>1.4</v>
      </c>
      <c r="I41" s="18">
        <v>2.6</v>
      </c>
      <c r="J41" s="18">
        <v>1.6</v>
      </c>
    </row>
    <row r="42" spans="2:10" ht="16" thickBot="1" x14ac:dyDescent="0.25">
      <c r="C42" s="17">
        <v>1.6</v>
      </c>
      <c r="D42" s="17">
        <v>2.2000000000000002</v>
      </c>
      <c r="E42" s="17">
        <v>2.2000000000000002</v>
      </c>
      <c r="F42" s="17">
        <v>1.6</v>
      </c>
      <c r="G42" s="18">
        <v>1.6</v>
      </c>
      <c r="H42" s="18">
        <v>1.8</v>
      </c>
      <c r="I42" s="18">
        <v>1.6</v>
      </c>
      <c r="J42" s="18">
        <v>1.8</v>
      </c>
    </row>
    <row r="43" spans="2:10" x14ac:dyDescent="0.2">
      <c r="B43" t="s">
        <v>13</v>
      </c>
      <c r="C43" s="21">
        <f>AVERAGE(C34:C42)</f>
        <v>2.3555555555555556</v>
      </c>
      <c r="D43" s="22">
        <f t="shared" ref="D43:J43" si="0">AVERAGE(D34:D42)</f>
        <v>2.4888888888888889</v>
      </c>
      <c r="E43" s="22">
        <f t="shared" si="0"/>
        <v>2.0666666666666664</v>
      </c>
      <c r="F43" s="22">
        <f t="shared" si="0"/>
        <v>1.8888888888888888</v>
      </c>
      <c r="G43" s="30">
        <f t="shared" si="0"/>
        <v>1.8222222222222224</v>
      </c>
      <c r="H43" s="30">
        <f t="shared" si="0"/>
        <v>2.0666666666666669</v>
      </c>
      <c r="I43" s="30">
        <f t="shared" si="0"/>
        <v>1.6444444444444446</v>
      </c>
      <c r="J43" s="31">
        <f t="shared" si="0"/>
        <v>1.822222222222222</v>
      </c>
    </row>
    <row r="44" spans="2:10" ht="16" thickBot="1" x14ac:dyDescent="0.25">
      <c r="B44" t="s">
        <v>15</v>
      </c>
      <c r="C44" s="23">
        <f>STDEV(C34:C42)</f>
        <v>0.48762462794426237</v>
      </c>
      <c r="D44" s="24">
        <f t="shared" ref="D44:J44" si="1">STDEV(D34:D42)</f>
        <v>0.41365578819969751</v>
      </c>
      <c r="E44" s="24">
        <f t="shared" si="1"/>
        <v>0.34641016151377818</v>
      </c>
      <c r="F44" s="24">
        <f t="shared" si="1"/>
        <v>0.3620926830400073</v>
      </c>
      <c r="G44" s="32">
        <f t="shared" si="1"/>
        <v>0.48419463487779674</v>
      </c>
      <c r="H44" s="32">
        <f t="shared" si="1"/>
        <v>0.56568542494923824</v>
      </c>
      <c r="I44" s="32">
        <f t="shared" si="1"/>
        <v>0.39721250959376592</v>
      </c>
      <c r="J44" s="33">
        <f t="shared" si="1"/>
        <v>0.38005847503304646</v>
      </c>
    </row>
  </sheetData>
  <mergeCells count="6">
    <mergeCell ref="C4:F4"/>
    <mergeCell ref="G4:J4"/>
    <mergeCell ref="C18:F18"/>
    <mergeCell ref="G18:J18"/>
    <mergeCell ref="C32:F32"/>
    <mergeCell ref="G32:J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FF14A-D28A-4343-8A91-C1B5E663D121}">
  <dimension ref="A3:H38"/>
  <sheetViews>
    <sheetView workbookViewId="0">
      <selection sqref="A1:H22"/>
    </sheetView>
  </sheetViews>
  <sheetFormatPr baseColWidth="10" defaultRowHeight="15" x14ac:dyDescent="0.2"/>
  <sheetData>
    <row r="3" spans="1:8" x14ac:dyDescent="0.2">
      <c r="A3" s="1" t="s">
        <v>18</v>
      </c>
    </row>
    <row r="5" spans="1:8" x14ac:dyDescent="0.2">
      <c r="A5" t="s">
        <v>1</v>
      </c>
      <c r="B5" s="2"/>
      <c r="C5" s="34" t="s">
        <v>19</v>
      </c>
      <c r="D5" s="34" t="s">
        <v>20</v>
      </c>
      <c r="E5" s="34" t="s">
        <v>21</v>
      </c>
      <c r="F5" s="34" t="s">
        <v>22</v>
      </c>
      <c r="G5" s="34" t="s">
        <v>23</v>
      </c>
      <c r="H5" s="34" t="s">
        <v>24</v>
      </c>
    </row>
    <row r="6" spans="1:8" x14ac:dyDescent="0.2">
      <c r="B6" s="2" t="s">
        <v>25</v>
      </c>
      <c r="C6" s="35">
        <v>253831.92919322199</v>
      </c>
      <c r="D6" s="35">
        <v>348108.414475294</v>
      </c>
      <c r="E6" s="35">
        <v>309521.93096015003</v>
      </c>
      <c r="F6" s="35">
        <v>455722.99168734899</v>
      </c>
      <c r="G6" s="35">
        <v>468586.67745441297</v>
      </c>
      <c r="H6" s="35">
        <v>753669.813086882</v>
      </c>
    </row>
    <row r="7" spans="1:8" x14ac:dyDescent="0.2">
      <c r="B7" s="2"/>
      <c r="C7" s="35">
        <v>523974.91526036197</v>
      </c>
      <c r="D7" s="35">
        <v>740906.47236017499</v>
      </c>
      <c r="E7" s="35">
        <v>680817.48791923001</v>
      </c>
      <c r="F7" s="35">
        <v>977211.02920501004</v>
      </c>
      <c r="G7" s="35">
        <v>1055160.81393938</v>
      </c>
      <c r="H7" s="35">
        <v>1699405.77020344</v>
      </c>
    </row>
    <row r="8" spans="1:8" x14ac:dyDescent="0.2">
      <c r="B8" s="2"/>
      <c r="C8" s="35">
        <v>483579.28418172197</v>
      </c>
      <c r="D8" s="35">
        <v>676213.72297463904</v>
      </c>
      <c r="E8" s="35">
        <v>595836.60871324199</v>
      </c>
      <c r="F8" s="35">
        <v>878601.34224385698</v>
      </c>
      <c r="G8" s="35">
        <v>914724.33810480405</v>
      </c>
      <c r="H8" s="35">
        <v>1468767.4801075701</v>
      </c>
    </row>
    <row r="9" spans="1:8" x14ac:dyDescent="0.2">
      <c r="B9" s="2"/>
      <c r="C9" s="35">
        <v>415712.57303918601</v>
      </c>
      <c r="D9" s="35">
        <v>597030.48151824099</v>
      </c>
      <c r="E9" s="35">
        <v>518592.43715417897</v>
      </c>
      <c r="F9" s="35">
        <v>770912.881266471</v>
      </c>
      <c r="G9" s="35">
        <v>787048.10070851003</v>
      </c>
      <c r="H9" s="35">
        <v>1298467.03868692</v>
      </c>
    </row>
    <row r="10" spans="1:8" x14ac:dyDescent="0.2">
      <c r="B10" s="2"/>
      <c r="C10" s="35">
        <v>433871.95716368</v>
      </c>
      <c r="D10" s="35">
        <v>611917.30172179698</v>
      </c>
      <c r="E10" s="35">
        <v>563536.77040936402</v>
      </c>
      <c r="F10" s="35">
        <v>811956.33682823402</v>
      </c>
      <c r="G10" s="35">
        <v>891448.50738649396</v>
      </c>
      <c r="H10" s="35">
        <v>1412914.7487788701</v>
      </c>
    </row>
    <row r="11" spans="1:8" x14ac:dyDescent="0.2">
      <c r="B11" s="2"/>
      <c r="C11" s="35">
        <v>348446.964195529</v>
      </c>
      <c r="D11" s="35">
        <v>494241.81584081799</v>
      </c>
      <c r="E11" s="35">
        <v>451283.35381678102</v>
      </c>
      <c r="F11" s="35">
        <v>652061.80251448404</v>
      </c>
      <c r="G11" s="35">
        <v>713307.31611354603</v>
      </c>
      <c r="H11" s="35">
        <v>1135415.68657171</v>
      </c>
    </row>
    <row r="12" spans="1:8" x14ac:dyDescent="0.2">
      <c r="B12" s="2"/>
      <c r="C12" s="35">
        <v>398415.97594993998</v>
      </c>
      <c r="D12" s="35">
        <v>563198.42926658399</v>
      </c>
      <c r="E12" s="35">
        <v>512077.96139872499</v>
      </c>
      <c r="F12" s="35">
        <v>741292.71520621504</v>
      </c>
      <c r="G12" s="35">
        <v>820141.73728938994</v>
      </c>
      <c r="H12" s="35">
        <v>1282474.7461242101</v>
      </c>
    </row>
    <row r="13" spans="1:8" x14ac:dyDescent="0.2">
      <c r="B13" s="2"/>
      <c r="C13" s="35">
        <v>353456.628090413</v>
      </c>
      <c r="D13" s="35">
        <v>509188.42006701097</v>
      </c>
      <c r="E13" s="35">
        <v>450149.83281552</v>
      </c>
      <c r="F13" s="35">
        <v>660942.24006923696</v>
      </c>
      <c r="G13" s="35">
        <v>708930.16112579894</v>
      </c>
      <c r="H13" s="35">
        <v>1131738.3333498</v>
      </c>
    </row>
    <row r="14" spans="1:8" x14ac:dyDescent="0.2">
      <c r="B14" s="2"/>
      <c r="C14" s="35">
        <v>429071.425410903</v>
      </c>
      <c r="D14" s="35">
        <v>608972.90015910496</v>
      </c>
      <c r="E14" s="35">
        <v>553547.88480372005</v>
      </c>
      <c r="F14" s="35">
        <v>795152.28695852496</v>
      </c>
      <c r="G14" s="35">
        <v>865767.16146693402</v>
      </c>
      <c r="H14" s="35">
        <v>1378673.3476223501</v>
      </c>
    </row>
    <row r="15" spans="1:8" x14ac:dyDescent="0.2">
      <c r="B15" s="2"/>
      <c r="C15" s="35">
        <v>238914.74523537399</v>
      </c>
      <c r="D15" s="35">
        <v>332251.54877405398</v>
      </c>
      <c r="E15" s="35">
        <v>314267.95050033601</v>
      </c>
      <c r="F15" s="35">
        <v>445481.27608325699</v>
      </c>
      <c r="G15" s="35">
        <v>496521.85563848098</v>
      </c>
      <c r="H15" s="35">
        <v>785187.59720682597</v>
      </c>
    </row>
    <row r="16" spans="1:8" x14ac:dyDescent="0.2">
      <c r="B16" s="2"/>
      <c r="C16" s="35">
        <v>461905.47173268901</v>
      </c>
      <c r="D16" s="35">
        <v>645068.19902849605</v>
      </c>
      <c r="E16" s="35">
        <v>593072.09746895696</v>
      </c>
      <c r="F16" s="35">
        <v>855328.958441503</v>
      </c>
      <c r="G16" s="35">
        <v>926991.00949791295</v>
      </c>
      <c r="H16" s="35">
        <v>1484673.34337562</v>
      </c>
    </row>
    <row r="17" spans="1:8" x14ac:dyDescent="0.2">
      <c r="B17" s="2"/>
      <c r="C17" s="35">
        <v>622173.59510963096</v>
      </c>
      <c r="D17" s="35">
        <v>880290.32330238703</v>
      </c>
      <c r="E17" s="35">
        <v>790510.20177642303</v>
      </c>
      <c r="F17" s="35">
        <v>1156420.2762053099</v>
      </c>
      <c r="G17" s="35">
        <v>1236230.2781299599</v>
      </c>
      <c r="H17" s="35">
        <v>1982689.2761365599</v>
      </c>
    </row>
    <row r="18" spans="1:8" x14ac:dyDescent="0.2">
      <c r="B18" s="2"/>
      <c r="C18" s="35">
        <v>297124.14542417502</v>
      </c>
      <c r="D18" s="35">
        <v>420851.26491122902</v>
      </c>
      <c r="E18" s="35">
        <v>380820.30641392799</v>
      </c>
      <c r="F18" s="35">
        <v>554974.13370176998</v>
      </c>
      <c r="G18" s="35">
        <v>598160.02821510995</v>
      </c>
      <c r="H18" s="35">
        <v>957206.32727399794</v>
      </c>
    </row>
    <row r="19" spans="1:8" x14ac:dyDescent="0.2">
      <c r="B19" s="2"/>
      <c r="C19" s="34">
        <v>388148.99234782299</v>
      </c>
      <c r="D19" s="34">
        <v>561113.81854761997</v>
      </c>
      <c r="E19" s="34">
        <v>487993.27537498402</v>
      </c>
      <c r="F19" s="34">
        <v>717903.43895580899</v>
      </c>
      <c r="G19" s="34">
        <v>732584.60595449398</v>
      </c>
      <c r="H19" s="34">
        <v>1206708.78182186</v>
      </c>
    </row>
    <row r="20" spans="1:8" ht="16" thickBot="1" x14ac:dyDescent="0.25">
      <c r="C20" s="34">
        <v>446973.820179681</v>
      </c>
      <c r="D20" s="34">
        <v>617796.46879314096</v>
      </c>
      <c r="E20" s="34">
        <v>587709.24525894504</v>
      </c>
      <c r="F20" s="34">
        <v>833461.29600293702</v>
      </c>
      <c r="G20" s="34">
        <v>930891.72737344203</v>
      </c>
      <c r="H20" s="34">
        <v>1483153.13045493</v>
      </c>
    </row>
    <row r="21" spans="1:8" x14ac:dyDescent="0.2">
      <c r="B21" s="2" t="s">
        <v>13</v>
      </c>
      <c r="C21" s="36">
        <f>AVERAGE(C6:C20)</f>
        <v>406373.49483428866</v>
      </c>
      <c r="D21" s="37">
        <f>AVERAGE(D6:D20)</f>
        <v>573809.97211603937</v>
      </c>
      <c r="E21" s="37">
        <f>AVERAGE(E6:E20)</f>
        <v>519315.82298563229</v>
      </c>
      <c r="F21" s="37">
        <f>AVERAGE(F6:F20)</f>
        <v>753828.20035799779</v>
      </c>
      <c r="G21" s="37">
        <f>AVERAGE(G6:G20)</f>
        <v>809766.28789324465</v>
      </c>
      <c r="H21" s="38">
        <f>AVERAGE(H6:H20)</f>
        <v>1297409.6947201032</v>
      </c>
    </row>
    <row r="22" spans="1:8" ht="16" thickBot="1" x14ac:dyDescent="0.25">
      <c r="B22" s="2" t="s">
        <v>14</v>
      </c>
      <c r="C22" s="39">
        <f>STDEV(C6:C20)</f>
        <v>100800.08246963467</v>
      </c>
      <c r="D22" s="40">
        <f>STDEV(D6:D20)</f>
        <v>142940.34168463061</v>
      </c>
      <c r="E22" s="40">
        <f>STDEV(E6:E20)</f>
        <v>129398.35012796948</v>
      </c>
      <c r="F22" s="40">
        <f>STDEV(F6:F20)</f>
        <v>187747.98732106181</v>
      </c>
      <c r="G22" s="40">
        <f>STDEV(G6:G20)</f>
        <v>202957.2679707699</v>
      </c>
      <c r="H22" s="41">
        <f>STDEV(H6:H20)</f>
        <v>325794.48923773284</v>
      </c>
    </row>
    <row r="27" spans="1:8" x14ac:dyDescent="0.2">
      <c r="A27" t="s">
        <v>3</v>
      </c>
      <c r="B27" s="2"/>
      <c r="C27" s="34" t="s">
        <v>19</v>
      </c>
      <c r="D27" s="34" t="s">
        <v>20</v>
      </c>
      <c r="E27" s="34" t="s">
        <v>21</v>
      </c>
      <c r="F27" s="34" t="s">
        <v>22</v>
      </c>
      <c r="G27" s="34" t="s">
        <v>23</v>
      </c>
      <c r="H27" s="34" t="s">
        <v>24</v>
      </c>
    </row>
    <row r="28" spans="1:8" x14ac:dyDescent="0.2">
      <c r="B28" s="2" t="s">
        <v>25</v>
      </c>
      <c r="C28" s="35">
        <v>313024.607789487</v>
      </c>
      <c r="D28" s="35">
        <v>437086.65506802499</v>
      </c>
      <c r="E28" s="35">
        <v>405973.75928583101</v>
      </c>
      <c r="F28" s="35">
        <v>584707.02343315398</v>
      </c>
      <c r="G28" s="35">
        <v>646355.80271271605</v>
      </c>
      <c r="H28" s="35">
        <v>1020598.2085349699</v>
      </c>
    </row>
    <row r="29" spans="1:8" x14ac:dyDescent="0.2">
      <c r="B29" s="2"/>
      <c r="C29" s="35">
        <v>305389.02260935801</v>
      </c>
      <c r="D29" s="35">
        <v>434404.44663393003</v>
      </c>
      <c r="E29" s="35">
        <v>388358.71723266301</v>
      </c>
      <c r="F29" s="35">
        <v>568504.99549626501</v>
      </c>
      <c r="G29" s="35">
        <v>612373.12036370102</v>
      </c>
      <c r="H29" s="35">
        <v>974460.70680650102</v>
      </c>
    </row>
    <row r="30" spans="1:8" x14ac:dyDescent="0.2">
      <c r="B30" s="2"/>
      <c r="C30" s="35">
        <v>451301.75463197997</v>
      </c>
      <c r="D30" s="35">
        <v>614781.71706261497</v>
      </c>
      <c r="E30" s="35">
        <v>591217.71195277001</v>
      </c>
      <c r="F30" s="35">
        <v>840690.69389639399</v>
      </c>
      <c r="G30" s="35">
        <v>911439.14108444995</v>
      </c>
      <c r="H30" s="35">
        <v>1461914.2232381101</v>
      </c>
    </row>
    <row r="31" spans="1:8" x14ac:dyDescent="0.2">
      <c r="B31" s="2"/>
      <c r="C31" s="35">
        <v>101133.54645808499</v>
      </c>
      <c r="D31" s="35">
        <v>141541.20480080199</v>
      </c>
      <c r="E31" s="35">
        <v>131685.00586156501</v>
      </c>
      <c r="F31" s="35">
        <v>189775.35573200701</v>
      </c>
      <c r="G31" s="35">
        <v>208453.05905929999</v>
      </c>
      <c r="H31" s="35">
        <v>333334.27714990999</v>
      </c>
    </row>
    <row r="32" spans="1:8" x14ac:dyDescent="0.2">
      <c r="B32" s="2"/>
      <c r="C32" s="35">
        <v>573424.16636123997</v>
      </c>
      <c r="D32" s="35">
        <v>852329.57886530098</v>
      </c>
      <c r="E32" s="35">
        <v>725236.27681400604</v>
      </c>
      <c r="F32" s="35">
        <v>1090097.3417851101</v>
      </c>
      <c r="G32" s="35">
        <v>1168685.9858856699</v>
      </c>
      <c r="H32" s="35">
        <v>1867416.92697426</v>
      </c>
    </row>
    <row r="33" spans="2:8" x14ac:dyDescent="0.2">
      <c r="B33" s="2"/>
      <c r="C33" s="35">
        <v>370430.40183479397</v>
      </c>
      <c r="D33" s="35">
        <v>532492.37254667201</v>
      </c>
      <c r="E33" s="35">
        <v>463088.70262989303</v>
      </c>
      <c r="F33" s="35">
        <v>684390.44384029903</v>
      </c>
      <c r="G33" s="35">
        <v>699345.55994787498</v>
      </c>
      <c r="H33" s="35">
        <v>1152011.32843435</v>
      </c>
    </row>
    <row r="34" spans="2:8" x14ac:dyDescent="0.2">
      <c r="B34" s="2"/>
      <c r="C34" s="35">
        <v>342208.62224954198</v>
      </c>
      <c r="D34" s="35">
        <v>479876.39577966201</v>
      </c>
      <c r="E34" s="35">
        <v>443884.41374088801</v>
      </c>
      <c r="F34" s="35">
        <v>634468.781581574</v>
      </c>
      <c r="G34" s="35">
        <v>687011.51587035495</v>
      </c>
      <c r="H34" s="35">
        <v>1100870.1704712601</v>
      </c>
    </row>
    <row r="35" spans="2:8" x14ac:dyDescent="0.2">
      <c r="B35" s="2"/>
      <c r="C35" s="34">
        <v>280414.907849123</v>
      </c>
      <c r="D35" s="34">
        <v>391704.81570210803</v>
      </c>
      <c r="E35" s="34">
        <v>356833.217460257</v>
      </c>
      <c r="F35" s="34">
        <v>515715.31354717002</v>
      </c>
      <c r="G35" s="34">
        <v>555361.75152414502</v>
      </c>
      <c r="H35" s="34">
        <v>881753.52929719095</v>
      </c>
    </row>
    <row r="36" spans="2:8" ht="16" thickBot="1" x14ac:dyDescent="0.25">
      <c r="C36" s="34">
        <v>178132.68737722599</v>
      </c>
      <c r="D36" s="34">
        <v>244361.962698352</v>
      </c>
      <c r="E36" s="34">
        <v>229628.52351029901</v>
      </c>
      <c r="F36" s="34">
        <v>328128.78778420301</v>
      </c>
      <c r="G36" s="34">
        <v>353101.26497886103</v>
      </c>
      <c r="H36" s="34">
        <v>568862.41724367195</v>
      </c>
    </row>
    <row r="37" spans="2:8" x14ac:dyDescent="0.2">
      <c r="B37" s="2" t="s">
        <v>13</v>
      </c>
      <c r="C37" s="36">
        <f>AVERAGE(C28:C36)</f>
        <v>323939.96857342613</v>
      </c>
      <c r="D37" s="37">
        <f>AVERAGE(D28:D36)</f>
        <v>458731.01657305192</v>
      </c>
      <c r="E37" s="37">
        <f>AVERAGE(E28:E36)</f>
        <v>415100.70316535252</v>
      </c>
      <c r="F37" s="37">
        <f>AVERAGE(F28:F36)</f>
        <v>604053.19301068631</v>
      </c>
      <c r="G37" s="37">
        <f>AVERAGE(G28:G36)</f>
        <v>649125.24460300815</v>
      </c>
      <c r="H37" s="38">
        <f>AVERAGE(H28:H36)</f>
        <v>1040135.7542389139</v>
      </c>
    </row>
    <row r="38" spans="2:8" ht="16" thickBot="1" x14ac:dyDescent="0.25">
      <c r="B38" s="2" t="s">
        <v>14</v>
      </c>
      <c r="C38" s="39">
        <f>STDEV(C28:C36)</f>
        <v>138842.83929129547</v>
      </c>
      <c r="D38" s="40">
        <f>STDEV(D28:D36)</f>
        <v>205327.71184227409</v>
      </c>
      <c r="E38" s="40">
        <f>STDEV(E28:E36)</f>
        <v>176511.52463242222</v>
      </c>
      <c r="F38" s="40">
        <f>STDEV(F28:F36)</f>
        <v>263822.22629881516</v>
      </c>
      <c r="G38" s="40">
        <f>STDEV(G28:G36)</f>
        <v>281665.03743288905</v>
      </c>
      <c r="H38" s="41">
        <f>STDEV(H28:H36)</f>
        <v>451378.828146743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54768-547C-E34A-8929-88EEDC76E7D2}">
  <dimension ref="A3:F22"/>
  <sheetViews>
    <sheetView tabSelected="1" workbookViewId="0">
      <selection activeCell="G14" sqref="G14"/>
    </sheetView>
  </sheetViews>
  <sheetFormatPr baseColWidth="10" defaultRowHeight="15" x14ac:dyDescent="0.2"/>
  <sheetData>
    <row r="3" spans="1:6" x14ac:dyDescent="0.2">
      <c r="A3" s="1" t="s">
        <v>34</v>
      </c>
    </row>
    <row r="4" spans="1:6" x14ac:dyDescent="0.2">
      <c r="C4" t="s">
        <v>30</v>
      </c>
      <c r="D4" t="s">
        <v>31</v>
      </c>
      <c r="E4" t="s">
        <v>32</v>
      </c>
      <c r="F4" t="s">
        <v>33</v>
      </c>
    </row>
    <row r="5" spans="1:6" x14ac:dyDescent="0.2">
      <c r="B5" s="2"/>
      <c r="C5" s="34" t="s">
        <v>26</v>
      </c>
      <c r="D5" s="34" t="s">
        <v>27</v>
      </c>
      <c r="E5" s="34" t="s">
        <v>28</v>
      </c>
      <c r="F5" s="34" t="s">
        <v>29</v>
      </c>
    </row>
    <row r="6" spans="1:6" x14ac:dyDescent="0.2">
      <c r="B6" s="2"/>
      <c r="C6" s="35">
        <v>3.9154137141432802E-2</v>
      </c>
      <c r="D6" s="35">
        <v>-4.8458149779735803E-2</v>
      </c>
      <c r="E6" s="35">
        <v>-3.09278350515464E-2</v>
      </c>
      <c r="F6" s="35">
        <v>-0.283593192536781</v>
      </c>
    </row>
    <row r="7" spans="1:6" x14ac:dyDescent="0.2">
      <c r="B7" s="2"/>
      <c r="C7" s="35">
        <v>6.6274634268933097E-2</v>
      </c>
      <c r="D7" s="35">
        <v>-7.8260869565217397E-2</v>
      </c>
      <c r="E7" s="35">
        <v>-0.11111111111111099</v>
      </c>
      <c r="F7" s="35">
        <v>-0.101436395438848</v>
      </c>
    </row>
    <row r="8" spans="1:6" x14ac:dyDescent="0.2">
      <c r="B8" s="2"/>
      <c r="C8" s="35">
        <v>2.5569296495661E-3</v>
      </c>
      <c r="D8" s="35">
        <v>-8.77192982456141E-3</v>
      </c>
      <c r="E8" s="35">
        <v>-2.04081632653061E-2</v>
      </c>
      <c r="F8" s="35">
        <v>-0.37758964773535197</v>
      </c>
    </row>
    <row r="9" spans="1:6" x14ac:dyDescent="0.2">
      <c r="B9" s="2"/>
      <c r="C9" s="35">
        <v>1.33694221937276E-3</v>
      </c>
      <c r="D9" s="35">
        <v>0</v>
      </c>
      <c r="E9" s="35">
        <v>-1.01010101010101E-2</v>
      </c>
      <c r="F9" s="35">
        <v>-0.44947483930278798</v>
      </c>
    </row>
    <row r="10" spans="1:6" x14ac:dyDescent="0.2">
      <c r="B10" s="2"/>
      <c r="C10" s="35">
        <v>-5.2509909293657099E-2</v>
      </c>
      <c r="D10" s="35">
        <v>4.8387096774193498E-2</v>
      </c>
      <c r="E10" s="35">
        <v>2.9126213592233E-2</v>
      </c>
      <c r="F10" s="35">
        <v>-0.33498654283257001</v>
      </c>
    </row>
    <row r="11" spans="1:6" x14ac:dyDescent="0.2">
      <c r="B11" s="2"/>
      <c r="C11" s="35">
        <v>2.3299992242445701E-2</v>
      </c>
      <c r="D11" s="35">
        <v>-2.8571428571428598E-2</v>
      </c>
      <c r="E11" s="35">
        <v>-5.0505050505050497E-2</v>
      </c>
      <c r="F11" s="35">
        <v>-0.179362394389219</v>
      </c>
    </row>
    <row r="12" spans="1:6" x14ac:dyDescent="0.2">
      <c r="B12" s="2"/>
      <c r="C12" s="35">
        <v>-0.113191666697</v>
      </c>
      <c r="D12" s="35">
        <v>0.118110236220472</v>
      </c>
      <c r="E12" s="35">
        <v>6.25E-2</v>
      </c>
      <c r="F12" s="35">
        <v>-0.525093490159936</v>
      </c>
    </row>
    <row r="13" spans="1:6" x14ac:dyDescent="0.2">
      <c r="B13" s="2"/>
      <c r="C13" s="35">
        <v>-8.2669991315410293E-2</v>
      </c>
      <c r="D13" s="35">
        <v>6.2240663900414897E-2</v>
      </c>
      <c r="E13" s="35">
        <v>4.95049504950495E-2</v>
      </c>
      <c r="F13" s="35">
        <v>-0.28331163786865499</v>
      </c>
    </row>
    <row r="14" spans="1:6" x14ac:dyDescent="0.2">
      <c r="B14" s="2"/>
      <c r="C14" s="35">
        <v>-4.96461750647712E-3</v>
      </c>
      <c r="D14" s="35">
        <v>-7.9365079365079898E-3</v>
      </c>
      <c r="E14" s="35">
        <v>4.1666666666666699E-2</v>
      </c>
      <c r="F14" s="35">
        <v>-0.40272878060287098</v>
      </c>
    </row>
    <row r="15" spans="1:6" x14ac:dyDescent="0.2">
      <c r="B15" s="2"/>
      <c r="C15" s="35">
        <v>8.0347283710993797E-2</v>
      </c>
      <c r="D15" s="35">
        <v>-8.0851063829787101E-2</v>
      </c>
      <c r="E15" s="35">
        <v>-8.3333333333333398E-2</v>
      </c>
      <c r="F15" s="35">
        <v>-0.12937835284023</v>
      </c>
    </row>
    <row r="16" spans="1:6" x14ac:dyDescent="0.2">
      <c r="B16" s="2"/>
      <c r="C16" s="35">
        <v>0.110720864362956</v>
      </c>
      <c r="D16" s="35">
        <v>-9.2307692307692202E-2</v>
      </c>
      <c r="E16" s="35">
        <v>-6.1224489795918401E-2</v>
      </c>
      <c r="F16" s="35">
        <v>-0.18704344172940701</v>
      </c>
    </row>
    <row r="17" spans="2:6" x14ac:dyDescent="0.2">
      <c r="B17" s="2"/>
      <c r="C17" s="35">
        <v>-8.3744986694009194E-3</v>
      </c>
      <c r="D17" s="35">
        <v>1.83486238532111E-2</v>
      </c>
      <c r="E17" s="35">
        <v>1.0989010989011E-2</v>
      </c>
      <c r="F17" s="35">
        <v>-0.17892816680283899</v>
      </c>
    </row>
    <row r="18" spans="2:6" x14ac:dyDescent="0.2">
      <c r="B18" s="2"/>
      <c r="C18" s="35">
        <v>5.2253631715677998E-2</v>
      </c>
      <c r="D18" s="35">
        <v>-4.6874999999999903E-2</v>
      </c>
      <c r="E18" s="35">
        <v>-9.6774193548387094E-2</v>
      </c>
      <c r="F18" s="35">
        <v>-0.399509602832609</v>
      </c>
    </row>
    <row r="19" spans="2:6" x14ac:dyDescent="0.2">
      <c r="B19" s="2"/>
      <c r="C19" s="34">
        <v>-3.1484732479725101E-2</v>
      </c>
      <c r="D19" s="34">
        <v>4.9327354260089697E-2</v>
      </c>
      <c r="E19" s="34">
        <v>2.1739130434782601E-2</v>
      </c>
      <c r="F19" s="34">
        <v>-0.37137236351969799</v>
      </c>
    </row>
    <row r="20" spans="2:6" ht="16" thickBot="1" x14ac:dyDescent="0.25">
      <c r="C20" s="34">
        <v>3.6924053292459298E-2</v>
      </c>
      <c r="D20" s="34">
        <v>-4.2372881355932202E-2</v>
      </c>
      <c r="E20" s="34">
        <v>-5.8823529411764698E-2</v>
      </c>
      <c r="F20" s="34">
        <v>-3.59235053280276E-2</v>
      </c>
    </row>
    <row r="21" spans="2:6" x14ac:dyDescent="0.2">
      <c r="B21" s="2" t="s">
        <v>13</v>
      </c>
      <c r="C21" s="36">
        <f>AVERAGE(C6:C20)</f>
        <v>7.9782035094778016E-3</v>
      </c>
      <c r="D21" s="37">
        <f>AVERAGE(D6:D20)</f>
        <v>-9.1994365441654281E-3</v>
      </c>
      <c r="E21" s="37">
        <f>AVERAGE(E6:E20)</f>
        <v>-2.0512182929712328E-2</v>
      </c>
      <c r="F21" s="38">
        <f>AVERAGE(F6:F20)</f>
        <v>-0.28264882359465537</v>
      </c>
    </row>
    <row r="22" spans="2:6" ht="16" thickBot="1" x14ac:dyDescent="0.25">
      <c r="B22" s="2" t="s">
        <v>14</v>
      </c>
      <c r="C22" s="39">
        <f>STDEV(C6:C20)</f>
        <v>6.0839646144886093E-2</v>
      </c>
      <c r="D22" s="40">
        <f>STDEV(D6:D20)</f>
        <v>5.9848143168211868E-2</v>
      </c>
      <c r="E22" s="40">
        <f>STDEV(E6:E20)</f>
        <v>5.5493480554457721E-2</v>
      </c>
      <c r="F22" s="41">
        <f>STDEV(F6:F20)</f>
        <v>0.141946112119086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b</vt:lpstr>
      <vt:lpstr>Figure 3c</vt:lpstr>
      <vt:lpstr>Figure 5</vt:lpstr>
      <vt:lpstr>Figure 6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tephen Parker Singleton</cp:lastModifiedBy>
  <dcterms:created xsi:type="dcterms:W3CDTF">2017-11-15T12:34:53Z</dcterms:created>
  <dcterms:modified xsi:type="dcterms:W3CDTF">2022-09-07T19:32:11Z</dcterms:modified>
</cp:coreProperties>
</file>